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1"/>
  <workbookPr/>
  <mc:AlternateContent xmlns:mc="http://schemas.openxmlformats.org/markup-compatibility/2006">
    <mc:Choice Requires="x15">
      <x15ac:absPath xmlns:x15ac="http://schemas.microsoft.com/office/spreadsheetml/2010/11/ac" url="/Volumes/GoogleDrive-117535606053605963931/My Drive/Documents/screen_papre_drafts/suplementry_tables/"/>
    </mc:Choice>
  </mc:AlternateContent>
  <xr:revisionPtr revIDLastSave="0" documentId="13_ncr:1_{D6EC73E1-16E4-3C49-A022-93DCD5372459}" xr6:coauthVersionLast="47" xr6:coauthVersionMax="47" xr10:uidLastSave="{00000000-0000-0000-0000-000000000000}"/>
  <bookViews>
    <workbookView xWindow="16180" yWindow="3520" windowWidth="27100" windowHeight="17520" tabRatio="500" activeTab="1" xr2:uid="{00000000-000D-0000-FFFF-FFFF00000000}"/>
  </bookViews>
  <sheets>
    <sheet name="Table S2 A-B" sheetId="20" r:id="rId1"/>
    <sheet name="Table S2 C" sheetId="17" r:id="rId2"/>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xmlns:mx="http://schemas.microsoft.com/office/mac/excel/2008/main" uri="{7523E5D3-25F3-A5E0-1632-64F254C22452}">
      <mx:ArchID Flags="2"/>
    </ext>
  </extLst>
</workbook>
</file>

<file path=xl/calcChain.xml><?xml version="1.0" encoding="utf-8"?>
<calcChain xmlns="http://schemas.openxmlformats.org/spreadsheetml/2006/main">
  <c r="G156" i="20" l="1"/>
</calcChain>
</file>

<file path=xl/sharedStrings.xml><?xml version="1.0" encoding="utf-8"?>
<sst xmlns="http://schemas.openxmlformats.org/spreadsheetml/2006/main" count="1232" uniqueCount="659">
  <si>
    <t>LMJ.RY0402.049481</t>
  </si>
  <si>
    <t>Cre02.g091750</t>
  </si>
  <si>
    <t>Phosphoglucan, water dikinase; Coexpressed with genes in heterotrophic urea specific coexpression subnetwork; Starch binding domain</t>
  </si>
  <si>
    <t>LMJ.RY0402.107587</t>
  </si>
  <si>
    <t>Cre12.g561550</t>
  </si>
  <si>
    <t>Mitochondrial half-size ABC transporter, membrane protein;  Coexpressed with genes in mixotrophic condition specific coexpression subnetwork</t>
  </si>
  <si>
    <t>LMJ.RY0402.177442</t>
  </si>
  <si>
    <t>Cre01.g001000</t>
  </si>
  <si>
    <t>LMJ.RY0402.192972</t>
  </si>
  <si>
    <t>Cre01.g009500</t>
  </si>
  <si>
    <t>LMJ.RY0402.147200</t>
  </si>
  <si>
    <t>Cre01.g009765</t>
  </si>
  <si>
    <t>LMJ.RY0402.045616</t>
  </si>
  <si>
    <t>Cre01.g012200</t>
  </si>
  <si>
    <t>Cre01.g014000</t>
  </si>
  <si>
    <t>LMJ.RY0402.251801</t>
  </si>
  <si>
    <t>LMJ.RY0402.045326</t>
  </si>
  <si>
    <t>Cre01.g016350</t>
  </si>
  <si>
    <t>LMJ.RY0402.057874</t>
  </si>
  <si>
    <t>Cre01.g019550</t>
  </si>
  <si>
    <t>Cre01.g021950</t>
  </si>
  <si>
    <t>Cre01.g027150</t>
  </si>
  <si>
    <t>LMJ.RY0402.177446</t>
  </si>
  <si>
    <t>Cre01.g034050</t>
  </si>
  <si>
    <t>Cre01.g036400</t>
  </si>
  <si>
    <t>LMJ.RY0402.130440</t>
  </si>
  <si>
    <t>Cre01.g037800</t>
  </si>
  <si>
    <t>LMJ.RY0402.067880</t>
  </si>
  <si>
    <t>LMJ.RY0402.057931</t>
  </si>
  <si>
    <t>Cre02.g073850</t>
  </si>
  <si>
    <t>LMJ.RY0402.251402</t>
  </si>
  <si>
    <t>LMJ.RY0402.146749</t>
  </si>
  <si>
    <t>Cre02.g073900</t>
  </si>
  <si>
    <t>LMJ.RY0402.231203</t>
  </si>
  <si>
    <t>LMJ.RY0402.125384</t>
  </si>
  <si>
    <t>Cre02.g090200</t>
  </si>
  <si>
    <t>LMJ.RY0402.141537</t>
  </si>
  <si>
    <t>Cre02.g105650</t>
  </si>
  <si>
    <t>Cre02.g106950</t>
  </si>
  <si>
    <t>LMJ.RY0402.057532</t>
  </si>
  <si>
    <t>Cre02.g110500</t>
  </si>
  <si>
    <t>LMJ.RY0402.216210</t>
  </si>
  <si>
    <t>Cre02.g142266</t>
  </si>
  <si>
    <t>LMJ.RY0402.180054</t>
  </si>
  <si>
    <t>Cre02.g144750</t>
  </si>
  <si>
    <t>LMJ.RY0402.048489</t>
  </si>
  <si>
    <t>Cre03.g153200</t>
  </si>
  <si>
    <t>LMJ.RY0402.166642</t>
  </si>
  <si>
    <t>Cre03.g155001</t>
  </si>
  <si>
    <t>LMJ.RY0402.065907</t>
  </si>
  <si>
    <t>Cre03.g158900</t>
  </si>
  <si>
    <t>Cre03.g158950</t>
  </si>
  <si>
    <t>LMJ.RY0402.170625</t>
  </si>
  <si>
    <t>Cre03.g169700</t>
  </si>
  <si>
    <t>LMJ.RY0402.048376</t>
  </si>
  <si>
    <t>Cre03.g188700</t>
  </si>
  <si>
    <t>LMJ.RY0402.227208</t>
  </si>
  <si>
    <t>Cre03.g194200</t>
  </si>
  <si>
    <t>LMJ.RY0402.232697</t>
  </si>
  <si>
    <t>Cre03.g206257</t>
  </si>
  <si>
    <t>LMJ.RY0402.067382</t>
  </si>
  <si>
    <t>Cre03.g208721</t>
  </si>
  <si>
    <t>LMJ.RY0402.210483</t>
  </si>
  <si>
    <t>Cre03.g211185</t>
  </si>
  <si>
    <t>LMJ.RY0402.071891</t>
  </si>
  <si>
    <t>Cre05.g242000</t>
  </si>
  <si>
    <t>LMJ.RY0402.255772</t>
  </si>
  <si>
    <t>Cre05.g243800</t>
  </si>
  <si>
    <t>LMJ.RY0402.209208</t>
  </si>
  <si>
    <t>Cre06.g256300</t>
  </si>
  <si>
    <t>LMJ.RY0402.253008</t>
  </si>
  <si>
    <t>Cre06.g259900</t>
  </si>
  <si>
    <t>LMJ.RY0402.181207</t>
  </si>
  <si>
    <t>Cre06.g260250</t>
  </si>
  <si>
    <t>Cre06.g262900</t>
  </si>
  <si>
    <t>Cre06.g269200</t>
  </si>
  <si>
    <t>LMJ.RY0402.046095</t>
  </si>
  <si>
    <t>Cre06.g279500</t>
  </si>
  <si>
    <t>Cre06.g288350</t>
  </si>
  <si>
    <t>LMJ.RY0402.123206</t>
  </si>
  <si>
    <t>Cre06.g294950</t>
  </si>
  <si>
    <t>LMJ.RY0402.176469</t>
  </si>
  <si>
    <t>Cre06.g296500 &amp; Cre06.g296550</t>
  </si>
  <si>
    <t>LMJ.RY0402.225877</t>
  </si>
  <si>
    <t>Cre06.g307551</t>
  </si>
  <si>
    <t>LMJ.RY0402.253169</t>
  </si>
  <si>
    <t>Cre07.g316050</t>
  </si>
  <si>
    <t>Cre07.g325550</t>
  </si>
  <si>
    <t>LMJ.RY0402.187220</t>
  </si>
  <si>
    <t>Cre07.g326010</t>
  </si>
  <si>
    <t>Cre07.g329150</t>
  </si>
  <si>
    <t>Cre07.g337650</t>
  </si>
  <si>
    <t>LMJ.RY0402.077946</t>
  </si>
  <si>
    <t>Cre07.g341850</t>
  </si>
  <si>
    <t>LMJ.RY0402.217443</t>
  </si>
  <si>
    <t>Cre07.g349300</t>
  </si>
  <si>
    <t>LMJ.RY0402.208103</t>
  </si>
  <si>
    <t>Cre07.g350700</t>
  </si>
  <si>
    <t>LMJ.RY0402.208344</t>
  </si>
  <si>
    <t>Cre07.g351825</t>
  </si>
  <si>
    <t>LMJ.RY0402.211814</t>
  </si>
  <si>
    <t>Cre07.g355466</t>
  </si>
  <si>
    <t>LMJ.RY0402.156479</t>
  </si>
  <si>
    <t>Cre08.g358350</t>
  </si>
  <si>
    <t>LMJ.RY0402.170533</t>
  </si>
  <si>
    <t>Cre09.g388372</t>
  </si>
  <si>
    <t>LMJ.RY0402.160168</t>
  </si>
  <si>
    <t>Cre09.g392500</t>
  </si>
  <si>
    <t>LMJ.RY0402.229225</t>
  </si>
  <si>
    <t>Cre09.g394150</t>
  </si>
  <si>
    <t>LMJ.RY0402.045513</t>
  </si>
  <si>
    <t>Cre09.g394473</t>
  </si>
  <si>
    <t>LMJ.RY0402.045541</t>
  </si>
  <si>
    <t>Cre09.g396250</t>
  </si>
  <si>
    <t>LMJ.RY0402.187327</t>
  </si>
  <si>
    <t>Cre09.g396289</t>
  </si>
  <si>
    <t>LMJ.RY0402.097563</t>
  </si>
  <si>
    <t>Cre09.g396920</t>
  </si>
  <si>
    <t>Cre09.g407650</t>
  </si>
  <si>
    <t>LMJ.RY0402.129648</t>
  </si>
  <si>
    <t>Cre09.g412100</t>
  </si>
  <si>
    <t>LMJ.RY0402.174216</t>
  </si>
  <si>
    <t>Cre09.g415700</t>
  </si>
  <si>
    <t>LMJ.RY0402.054912</t>
  </si>
  <si>
    <t>Cre10.g420350</t>
  </si>
  <si>
    <t>LMJ.RY0402.102159</t>
  </si>
  <si>
    <t>Cre10.g423500</t>
  </si>
  <si>
    <t>LMJ.RY0402.196448</t>
  </si>
  <si>
    <t>Cre10.g424200</t>
  </si>
  <si>
    <t>LMJ.RY0402.149111</t>
  </si>
  <si>
    <t>Cre10.g424775</t>
  </si>
  <si>
    <t>LMJ.RY0402.077016</t>
  </si>
  <si>
    <t>Cre10.g433400</t>
  </si>
  <si>
    <t>LMJ.RY0402.151298</t>
  </si>
  <si>
    <t>Cre10.g440000</t>
  </si>
  <si>
    <t>LMJ.RY0402.248779</t>
  </si>
  <si>
    <t>Cre10.g448950</t>
  </si>
  <si>
    <t>LMJ.RY0402.173287</t>
  </si>
  <si>
    <t>Cre10.g452800</t>
  </si>
  <si>
    <t>LMJ.RY0402.120934</t>
  </si>
  <si>
    <t>Cre10.g458350</t>
  </si>
  <si>
    <t>Cre10.g458700</t>
  </si>
  <si>
    <t>LMJ.RY0402.180319</t>
  </si>
  <si>
    <t>Cre10.g466500</t>
  </si>
  <si>
    <t>LMJ.RY0402.160467</t>
  </si>
  <si>
    <t>Cre11.g467682</t>
  </si>
  <si>
    <t>Cre11.g467712</t>
  </si>
  <si>
    <t>LMJ.RY0402.252585</t>
  </si>
  <si>
    <t>Cre11.g481115</t>
  </si>
  <si>
    <t>LMJ.RY0402.234057</t>
  </si>
  <si>
    <t>Cre12.g485850</t>
  </si>
  <si>
    <t>LMJ.RY0402.189749</t>
  </si>
  <si>
    <t>Cre12.g495959</t>
  </si>
  <si>
    <t>LMJ.RY0402.131739</t>
  </si>
  <si>
    <t>Cre12.g497300</t>
  </si>
  <si>
    <t>Cre12.g505100</t>
  </si>
  <si>
    <t>LMJ.RY0402.063207</t>
  </si>
  <si>
    <t>Cre12.g510650</t>
  </si>
  <si>
    <t>LMJ.RY0402.187865</t>
  </si>
  <si>
    <t>Cre12.g514050</t>
  </si>
  <si>
    <t>Cre12.g514900</t>
  </si>
  <si>
    <t>Cre12.g521450</t>
  </si>
  <si>
    <t>LMJ.RY0402.087591</t>
  </si>
  <si>
    <t>Cre12.g524250</t>
  </si>
  <si>
    <t>LMJ.RY0402.227196</t>
  </si>
  <si>
    <t>Cre12.g524300</t>
  </si>
  <si>
    <t>LMJ.RY0402.218234</t>
  </si>
  <si>
    <t>Cre12.g524500</t>
  </si>
  <si>
    <t>Cre12.g525100</t>
  </si>
  <si>
    <t>Cre12.g531050</t>
  </si>
  <si>
    <t>LMJ.RY0402.136222</t>
  </si>
  <si>
    <t>Cre12.g535900 &amp; Cre12.g535950</t>
  </si>
  <si>
    <t>LMJ.RY0402.237082</t>
  </si>
  <si>
    <t>Cre12.g553800</t>
  </si>
  <si>
    <t>LMJ.RY0402.172741</t>
  </si>
  <si>
    <t>Cre12.g554400</t>
  </si>
  <si>
    <t>LMJ.RY0402.112678</t>
  </si>
  <si>
    <t>Cre12.g560550</t>
  </si>
  <si>
    <t>LMJ.RY0402.193706</t>
  </si>
  <si>
    <t>Cre13.g566400</t>
  </si>
  <si>
    <t>LMJ.RY0402.241146</t>
  </si>
  <si>
    <t>Cre13.g571300</t>
  </si>
  <si>
    <t>LMJ.RY0402.117848</t>
  </si>
  <si>
    <t>Cre13.g572100</t>
  </si>
  <si>
    <t>Cre13.g578600</t>
  </si>
  <si>
    <t>Cre13.g578650</t>
  </si>
  <si>
    <t>LMJ.RY0402.164167</t>
  </si>
  <si>
    <t>Cre13.g584250</t>
  </si>
  <si>
    <t>Cre13.g589426</t>
  </si>
  <si>
    <t>LMJ.RY0402.094132</t>
  </si>
  <si>
    <t>Cre13.g591100</t>
  </si>
  <si>
    <t>LMJ.RY0402.213475</t>
  </si>
  <si>
    <t>Cre13.g608000</t>
  </si>
  <si>
    <t>LMJ.RY0402.175738</t>
  </si>
  <si>
    <t>Cre14.g616600</t>
  </si>
  <si>
    <t>LMJ.RY0402.187257</t>
  </si>
  <si>
    <t>Cre14.g616700</t>
  </si>
  <si>
    <t>LMJ.RY0402.187198</t>
  </si>
  <si>
    <t>Cre15.g639550</t>
  </si>
  <si>
    <t>LMJ.RY0402.194456</t>
  </si>
  <si>
    <t>Cre16.g649433</t>
  </si>
  <si>
    <t>LMJ.RY0402.232179</t>
  </si>
  <si>
    <t>Cre16.g658950</t>
  </si>
  <si>
    <t>LMJ.RY0402.059921</t>
  </si>
  <si>
    <t>Cre16.g659050</t>
  </si>
  <si>
    <t>LMJ.RY0402.132541</t>
  </si>
  <si>
    <t>Cre16.g666050</t>
  </si>
  <si>
    <t>Cre16.g668700</t>
  </si>
  <si>
    <t>LMJ.RY0402.097626</t>
  </si>
  <si>
    <t>Cre16.g670756</t>
  </si>
  <si>
    <t>LMJ.RY0402.162125</t>
  </si>
  <si>
    <t>Cre16.g675246</t>
  </si>
  <si>
    <t>Cre16.g687294 &amp; Cre16.g687406</t>
  </si>
  <si>
    <t>LMJ.RY0402.108959</t>
  </si>
  <si>
    <t>Cre17.g698750</t>
  </si>
  <si>
    <t>LMJ.RY0402.172206</t>
  </si>
  <si>
    <t>LMJ.RY0402.042908</t>
  </si>
  <si>
    <t>Cre17.g702150</t>
  </si>
  <si>
    <t>LMJ.RY0402.092303</t>
  </si>
  <si>
    <t>Cre17.g715801</t>
  </si>
  <si>
    <t>Cre17.g728700</t>
  </si>
  <si>
    <t>LMJ.RY0402.254076</t>
  </si>
  <si>
    <t>Cre17.g728850</t>
  </si>
  <si>
    <t>LMJ.RY0402.244553</t>
  </si>
  <si>
    <t>Cre50.g761497</t>
  </si>
  <si>
    <t>Cre09.g415500</t>
  </si>
  <si>
    <t>Cre11.g467783 &amp; Cre11.g467784</t>
  </si>
  <si>
    <t>LMJ.RY0402.199737</t>
  </si>
  <si>
    <t>Cre13.g589650</t>
  </si>
  <si>
    <t>Cre01.g045902</t>
  </si>
  <si>
    <t>Cre09.g389615</t>
  </si>
  <si>
    <t>LMJ.RY0402.069502</t>
  </si>
  <si>
    <t>Cre16.g665750</t>
  </si>
  <si>
    <t>Cre12.g501550</t>
  </si>
  <si>
    <t>Cre01.g015500</t>
  </si>
  <si>
    <t>LMJ.RY0402.176891</t>
  </si>
  <si>
    <t>Cre01.g022681</t>
  </si>
  <si>
    <t>Cre06.g264400</t>
  </si>
  <si>
    <t>LMJ.RY0402.119871</t>
  </si>
  <si>
    <t>Cre06.g273700</t>
  </si>
  <si>
    <t>Cre09.g400312</t>
  </si>
  <si>
    <t>Cre12.g498550</t>
  </si>
  <si>
    <t>LMJ.RY0402.161668</t>
  </si>
  <si>
    <t>Cre12.g545101</t>
  </si>
  <si>
    <t>Cre02.g090050</t>
  </si>
  <si>
    <t>Cre06.g286800</t>
  </si>
  <si>
    <t>Cre02.g085300</t>
  </si>
  <si>
    <t>Cre11.g467573</t>
  </si>
  <si>
    <t>Cre03.g207750</t>
  </si>
  <si>
    <t>Coexpressed with genes in phototrophic condition specific coexpression subnetwork</t>
  </si>
  <si>
    <t>corect - sequncing</t>
  </si>
  <si>
    <t>Cre13.g589450</t>
  </si>
  <si>
    <t>Cre17.g727250</t>
  </si>
  <si>
    <t>LMJ.RY0402.125697</t>
  </si>
  <si>
    <t>LMJ.RY0402.179349</t>
  </si>
  <si>
    <t>LMJ.RY0402.162117</t>
  </si>
  <si>
    <t>LMJ.RY0402.228123</t>
  </si>
  <si>
    <t>LMJ.RY0402.091258</t>
  </si>
  <si>
    <t>RAA8</t>
  </si>
  <si>
    <t>-</t>
  </si>
  <si>
    <t>Protein of unknown function with mechanosensitive ion channel (MSC) like domain.  Previously annotated as MSCL3</t>
  </si>
  <si>
    <t>Chloroplast ATP synthase gamma chain</t>
  </si>
  <si>
    <t>Coexpressed with genes in phototrophic condition specific coexpression subnetwork; no homologs in higher plants</t>
  </si>
  <si>
    <t>LMJ.RY0402.173038</t>
  </si>
  <si>
    <t>Aromatic-amino-acid transaminase; no homology in plants</t>
  </si>
  <si>
    <t>Cre01.g008550</t>
  </si>
  <si>
    <t>Cre03.g185200</t>
  </si>
  <si>
    <t>Cre01.g032850</t>
  </si>
  <si>
    <t>Cre14.g615200</t>
  </si>
  <si>
    <t>LMJ.RY0402.227085</t>
  </si>
  <si>
    <t>Cre06.g309000</t>
  </si>
  <si>
    <t>Cre10.g425350</t>
  </si>
  <si>
    <t>Cre13.g581850</t>
  </si>
  <si>
    <t>Cre03.g185550</t>
  </si>
  <si>
    <t>LMJ.RY0402.189682</t>
  </si>
  <si>
    <t>Cre10.g430150</t>
  </si>
  <si>
    <t>Cre06.g259100</t>
  </si>
  <si>
    <t>corect - sequncing -probaly</t>
  </si>
  <si>
    <t>DLA2</t>
  </si>
  <si>
    <t>CHLD</t>
  </si>
  <si>
    <t>CPL6</t>
  </si>
  <si>
    <t>CDJ2</t>
  </si>
  <si>
    <t>TDA1</t>
  </si>
  <si>
    <t>RAT2</t>
  </si>
  <si>
    <t>RAA1</t>
  </si>
  <si>
    <t>PSAF</t>
  </si>
  <si>
    <t>PSAE</t>
  </si>
  <si>
    <t>CTP2</t>
  </si>
  <si>
    <t>LCIB</t>
  </si>
  <si>
    <t>CPL12</t>
  </si>
  <si>
    <t>CPLD64</t>
  </si>
  <si>
    <t>CAS1</t>
  </si>
  <si>
    <t>CHLM</t>
  </si>
  <si>
    <t>FBP2</t>
  </si>
  <si>
    <t>RAA3</t>
  </si>
  <si>
    <t>Cre16.g660390 &amp; Cre16.g660430</t>
  </si>
  <si>
    <t>CPLD49</t>
  </si>
  <si>
    <t>CCS5</t>
  </si>
  <si>
    <t>Cre14.g613250</t>
  </si>
  <si>
    <t>Cre06.g270400</t>
  </si>
  <si>
    <t>Cre07.g338000</t>
  </si>
  <si>
    <t>Cre12.g546850</t>
  </si>
  <si>
    <t>LMJ.RY0402.076430</t>
  </si>
  <si>
    <t>Cre14.g614850</t>
  </si>
  <si>
    <t>Cre06.g270300 &amp; Cre06.g270350</t>
  </si>
  <si>
    <t>LMJ.RY0402.159810</t>
  </si>
  <si>
    <t>Cre03.g173450</t>
  </si>
  <si>
    <t>Cre02.g096250</t>
  </si>
  <si>
    <t>Cre12.g530650</t>
  </si>
  <si>
    <t>Cre03.g155600 &amp; Cre03.g155650</t>
  </si>
  <si>
    <t>Cre02.g089750</t>
  </si>
  <si>
    <t>Cre10.g433750</t>
  </si>
  <si>
    <t>PSAF Plastocyanin binding subunit</t>
  </si>
  <si>
    <t>Cre02.g095250</t>
  </si>
  <si>
    <t>Cre14.g629840</t>
  </si>
  <si>
    <t>Cre01.g036350</t>
  </si>
  <si>
    <t>Cre04.g229494</t>
  </si>
  <si>
    <t>Cre09.g410050</t>
  </si>
  <si>
    <t>Cre16.g668650</t>
  </si>
  <si>
    <t>Cre01.g038350</t>
  </si>
  <si>
    <t>Cre14.g632775</t>
  </si>
  <si>
    <t>Cre09.g398750 &amp; Cre09.g398700</t>
  </si>
  <si>
    <t>Cre05.g234100</t>
  </si>
  <si>
    <t>Cre12.g538850</t>
  </si>
  <si>
    <t>Cre03.g206350</t>
  </si>
  <si>
    <t>Cre06.g280650</t>
  </si>
  <si>
    <t>Cre01.g040050</t>
  </si>
  <si>
    <t>Cre06.g293100</t>
  </si>
  <si>
    <t>Cre10.g420561</t>
  </si>
  <si>
    <t>Cre07.g350500</t>
  </si>
  <si>
    <t>Cre03.g159150</t>
  </si>
  <si>
    <t>Cre01.g039450</t>
  </si>
  <si>
    <t>Cre01.g021450</t>
  </si>
  <si>
    <t>Cre05.g242350</t>
  </si>
  <si>
    <t>Cre12.g548651</t>
  </si>
  <si>
    <t>Cre01.g018075</t>
  </si>
  <si>
    <t>Cre05.g240225</t>
  </si>
  <si>
    <t>Cre06.g266850</t>
  </si>
  <si>
    <t>Cre09.g398250</t>
  </si>
  <si>
    <t>Cre12.g523050</t>
  </si>
  <si>
    <t>Cre12.g553650</t>
  </si>
  <si>
    <t>Cre14.g622550</t>
  </si>
  <si>
    <t>Cre01.g028900</t>
  </si>
  <si>
    <t>Cre07.g337933</t>
  </si>
  <si>
    <t>Cre07.g320750</t>
  </si>
  <si>
    <t>Cre03.g178150</t>
  </si>
  <si>
    <t>Cre02.g088400</t>
  </si>
  <si>
    <t>Cre01.g038050</t>
  </si>
  <si>
    <t>Cre12.g555100</t>
  </si>
  <si>
    <t>Cre16.g695450</t>
  </si>
  <si>
    <t>Cre09.g399400</t>
  </si>
  <si>
    <t>Cre07.g325050</t>
  </si>
  <si>
    <t>Cre17.g696300</t>
  </si>
  <si>
    <t>Cre09.g402515</t>
  </si>
  <si>
    <t>Cre02.g098350</t>
  </si>
  <si>
    <t>Cre06.g292750</t>
  </si>
  <si>
    <t>Cre12.g550152</t>
  </si>
  <si>
    <t>Cre13.g577850</t>
  </si>
  <si>
    <t>Cre13.g589350</t>
  </si>
  <si>
    <t>Cre17.g718900</t>
  </si>
  <si>
    <t>Cre01.g052750</t>
  </si>
  <si>
    <t>Cre02.g090100</t>
  </si>
  <si>
    <t>Cre12.g521300</t>
  </si>
  <si>
    <t>Cre06.g278141</t>
  </si>
  <si>
    <t>Cre01.g002350</t>
  </si>
  <si>
    <t>Cre10.g435400</t>
  </si>
  <si>
    <t>Cre12.g495100</t>
  </si>
  <si>
    <t>Cre12.g493150</t>
  </si>
  <si>
    <t>Cre06.g278099</t>
  </si>
  <si>
    <t>Cre01.g014600 &amp; Cre01.g014650</t>
  </si>
  <si>
    <t>Cre01.g014650</t>
  </si>
  <si>
    <t>Cre02.g091400</t>
  </si>
  <si>
    <t>Cre01.g030100</t>
  </si>
  <si>
    <t>Cre06.g305302</t>
  </si>
  <si>
    <t>Cre11.g467773</t>
  </si>
  <si>
    <t>Cre02.g095105</t>
  </si>
  <si>
    <t>Cre09.g413800</t>
  </si>
  <si>
    <t xml:space="preserve">Putative methionyl-tRNA formyltransferase (methionyl-tRNA transformylase [MTF]). </t>
  </si>
  <si>
    <t>PDH2</t>
  </si>
  <si>
    <t>ATPC</t>
  </si>
  <si>
    <t>HCF136</t>
  </si>
  <si>
    <t>VTE5</t>
  </si>
  <si>
    <t>LHCA3</t>
  </si>
  <si>
    <t>MTF1</t>
  </si>
  <si>
    <t>C</t>
  </si>
  <si>
    <t>O</t>
  </si>
  <si>
    <t>M</t>
  </si>
  <si>
    <t xml:space="preserve">M </t>
  </si>
  <si>
    <t>SP</t>
  </si>
  <si>
    <t>TRX21</t>
  </si>
  <si>
    <t>O/M</t>
  </si>
  <si>
    <t>LMJ.RY0402.164248 , LMJ.RY0402.107119 , LMJ.RY0402.061918</t>
  </si>
  <si>
    <t>LMJ.RY0402.255415 , LMJ.RY0402.245355</t>
  </si>
  <si>
    <t>LMJ.RY0402.181307 , LMJ.RY0402.201404</t>
  </si>
  <si>
    <t>LMJ.RY0402.161852 , LMJ.RY0402.129134 , LMJ.RY0402.060639</t>
  </si>
  <si>
    <t>LMJ.RY0402.133008 , LMJ.RY0402.237092</t>
  </si>
  <si>
    <t>LMJ.RY0402.256127 , LMJ.RY0402.048288</t>
  </si>
  <si>
    <t>LMJ.RY0402.117156 , LMJ.RY0402.242599</t>
  </si>
  <si>
    <t>C/SP</t>
  </si>
  <si>
    <t>LPA2</t>
  </si>
  <si>
    <t>RMT2</t>
  </si>
  <si>
    <t>PSR1</t>
  </si>
  <si>
    <t>PBS27</t>
  </si>
  <si>
    <t>PSR5</t>
  </si>
  <si>
    <t>PSR6</t>
  </si>
  <si>
    <t>PMR1</t>
  </si>
  <si>
    <t>PIR1</t>
  </si>
  <si>
    <t>PIR4</t>
  </si>
  <si>
    <t>TCA1</t>
  </si>
  <si>
    <t>PIIR1</t>
  </si>
  <si>
    <t>PIIR2</t>
  </si>
  <si>
    <t>PIIR3</t>
  </si>
  <si>
    <t>MAC1</t>
  </si>
  <si>
    <t>XDH1</t>
  </si>
  <si>
    <t>MSR1</t>
  </si>
  <si>
    <t>MSR2</t>
  </si>
  <si>
    <t>MSR4</t>
  </si>
  <si>
    <t>MEND</t>
  </si>
  <si>
    <t>LCI9</t>
  </si>
  <si>
    <t>SAGA1</t>
  </si>
  <si>
    <t>PSR7</t>
  </si>
  <si>
    <t>PSR8</t>
  </si>
  <si>
    <t>PSR11</t>
  </si>
  <si>
    <t>PSR13</t>
  </si>
  <si>
    <t>GSF1</t>
  </si>
  <si>
    <t>CAH3</t>
  </si>
  <si>
    <t>PSR15</t>
  </si>
  <si>
    <t>PSR16</t>
  </si>
  <si>
    <t>PSR17</t>
  </si>
  <si>
    <t>PSR18</t>
  </si>
  <si>
    <t>PSR20</t>
  </si>
  <si>
    <t>PSR22</t>
  </si>
  <si>
    <t>LCIA</t>
  </si>
  <si>
    <t>PSR26</t>
  </si>
  <si>
    <t>PSR10</t>
  </si>
  <si>
    <t>RAA2</t>
  </si>
  <si>
    <t>CPL3</t>
  </si>
  <si>
    <t>CGL91</t>
  </si>
  <si>
    <t>Cre03.g196350</t>
  </si>
  <si>
    <t>in the FDR&lt;0.3</t>
  </si>
  <si>
    <t>total:</t>
  </si>
  <si>
    <t>sequncing, look like duplication</t>
  </si>
  <si>
    <t xml:space="preserve">corect - sequncing.  </t>
  </si>
  <si>
    <t xml:space="preserve">corect - sequncing. </t>
  </si>
  <si>
    <t>same strain - count as 1</t>
  </si>
  <si>
    <t xml:space="preserve">maping wasent validated </t>
  </si>
  <si>
    <t>same as 0.34</t>
  </si>
  <si>
    <t>Y -PCR</t>
  </si>
  <si>
    <t>corect -sequncing (also PCR)</t>
  </si>
  <si>
    <t>this and the next 6  are the 2nd mutant in strain were the othere one is likely the corect (removed from the final hits)</t>
  </si>
  <si>
    <t>conf 4</t>
  </si>
  <si>
    <t>aditinal genes (91, 5 of them were added to the final hits))</t>
  </si>
  <si>
    <t>LMJ.RY0402.054764</t>
  </si>
  <si>
    <t>LMJ.RY0402.161280</t>
  </si>
  <si>
    <t>TPK1</t>
  </si>
  <si>
    <t>LMJ.RY0402.049829</t>
  </si>
  <si>
    <t>LMJ.RY0402.207089</t>
  </si>
  <si>
    <t>LMJ.RY0402.124891</t>
  </si>
  <si>
    <t>Notes</t>
  </si>
  <si>
    <t>MSR6</t>
  </si>
  <si>
    <t>CBR1</t>
  </si>
  <si>
    <t>CYA7</t>
  </si>
  <si>
    <t>LPA1</t>
  </si>
  <si>
    <t>LHR5</t>
  </si>
  <si>
    <t>CDPK3</t>
  </si>
  <si>
    <t>LHR4</t>
  </si>
  <si>
    <t>HCF101</t>
  </si>
  <si>
    <t>MSR3</t>
  </si>
  <si>
    <t>LHR1</t>
  </si>
  <si>
    <t>PTB4</t>
  </si>
  <si>
    <t>CEM1</t>
  </si>
  <si>
    <t>ENR1</t>
  </si>
  <si>
    <t>HEL41</t>
  </si>
  <si>
    <t>RAA6</t>
  </si>
  <si>
    <t>RAA18</t>
  </si>
  <si>
    <t>MSR8</t>
  </si>
  <si>
    <t>SRR16</t>
  </si>
  <si>
    <t>CGL71</t>
  </si>
  <si>
    <t>RAA17</t>
  </si>
  <si>
    <t>FZL</t>
  </si>
  <si>
    <t>LHR2</t>
  </si>
  <si>
    <t>PIR5</t>
  </si>
  <si>
    <t>RAA12</t>
  </si>
  <si>
    <t>RAA15</t>
  </si>
  <si>
    <t>* LMJ.RY0402.124891 conf 5</t>
  </si>
  <si>
    <t>LMJ.RY0402.044496</t>
  </si>
  <si>
    <t>LMJ.RY0402.235870, LMJ.RY0402.202306</t>
  </si>
  <si>
    <t>* LMJ.RY0402.228100 (0.4 …)</t>
  </si>
  <si>
    <t>LMJ.RY0402.202271</t>
  </si>
  <si>
    <t>LMJ.RY0402.119953</t>
  </si>
  <si>
    <t>LMJ.RY0402.145067</t>
  </si>
  <si>
    <t>LMJ.RY0402.206992</t>
  </si>
  <si>
    <t>LMJ.RY0402.223664 (maping conf 4)</t>
  </si>
  <si>
    <t>LMJ.RY0402.184810</t>
  </si>
  <si>
    <t>LMJ.RY0402.093580</t>
  </si>
  <si>
    <t>LMJ.RY0402.153647</t>
  </si>
  <si>
    <t>LMJ.RY0402.209297</t>
  </si>
  <si>
    <t>from 136 hits  we removed 19 unvalidated maping, 10 removed as second mutation in a strain, 1 wrong based on proteomic data -&gt; 106 genes</t>
  </si>
  <si>
    <t>OPR; Translation factor for atpA; PMID: 21623973</t>
  </si>
  <si>
    <t>Predicted membrane protein</t>
  </si>
  <si>
    <t>Rhodanese-like Ca-sensing receptor -cas 1 -  Carbon concentrating mechanism; Wang et al. Proc Natl Acad Sci U S A. 2016. 113(44):12586-12591, Chlamydomonas</t>
  </si>
  <si>
    <t>Conserved in the Plant Lineage and Diatoms</t>
  </si>
  <si>
    <t> promotes thylakoid fusion and resistance to light stress  PMID: 30875368</t>
  </si>
  <si>
    <t>Cytochrome b6f biogenesis protein; PMID:21515685</t>
  </si>
  <si>
    <t>OPR; was pooled down with raa proteins; PTHR21228 - FAST LEU-RICH DOMAIN-CONTAINING</t>
  </si>
  <si>
    <t>Thiamine pyrophosphokinase</t>
  </si>
  <si>
    <t>Photosystem II stability/assembly factor HCF136</t>
  </si>
  <si>
    <t>As a control, we chose about 70 strains that were not hit in our first round of experiments and most likely not photosynthetic genes (e.g., flagella genes) and performed additional backcrossing experiments with them. After backcrossing, the control genes did not show a photosynthetic phenotype, demonstrating the quality and repeatability of our backcrossing method</t>
  </si>
  <si>
    <t>CIF2</t>
  </si>
  <si>
    <t>9 aditinal (3 confidence level 4, and 6 that we add by eye), 5/9 are in the FDR&lt;0.3 group.</t>
  </si>
  <si>
    <t>is it confidence level 4</t>
  </si>
  <si>
    <t>is it in FDR&lt;0.3 group</t>
  </si>
  <si>
    <t>A) hits with FDR=0.27 (threshold- 0.49)</t>
  </si>
  <si>
    <t>B) hits with FDR=0.1 (threshold-0.34 and how we got to the final 115 hits</t>
  </si>
  <si>
    <t>base on our proteomic data- not hit (false positive)</t>
  </si>
  <si>
    <t>note</t>
  </si>
  <si>
    <t>maping validation</t>
  </si>
  <si>
    <t>Predalgo predicted localization</t>
  </si>
  <si>
    <t>Name in the paper</t>
  </si>
  <si>
    <t>Gene</t>
  </si>
  <si>
    <t>No homology</t>
  </si>
  <si>
    <t>Chloroplast DnaJ-like protein</t>
  </si>
  <si>
    <t>Light-harvesting chlorophyll-a/b protein of photosystem I (Type III)</t>
  </si>
  <si>
    <t>Translation factor for chloroplast petA RNA</t>
  </si>
  <si>
    <t>Coexpressed with genes in mixotrophic condition-specific coexpression subnetwork</t>
  </si>
  <si>
    <t>No homologs in land plants</t>
  </si>
  <si>
    <t>Sedoheptulose-1,7-bisphosphatase; Calvin-Benson-Bassham cycle (enzyme); Liu et al. Mol Plant. 2012. 5(5):1082-99, known in Arabidopsis</t>
  </si>
  <si>
    <t>Protein Ser/Thr phosphatase</t>
  </si>
  <si>
    <t>Non-specific Ser/Thr protein kinase / Threonine-specific protein kinase; no homology in plant</t>
  </si>
  <si>
    <t>Putitave Rubisco small subunit N-methyltransferase</t>
  </si>
  <si>
    <t>Low-CO2-inducible protein; belived to be part of the CCMCoexpressed with genes in phototrophic condition specific coexpression subnetwork</t>
  </si>
  <si>
    <t xml:space="preserve"> THIOREDOXIN-LIKE PROTEIN; Cyt b6f biogenesis (assembly); Gabilly et al. J Biol Chem. 2010. 285(39):29738-49, Known in Chlamydomonas </t>
  </si>
  <si>
    <t>menD\C\F\H ;Cofactor and signaling molecule metabolism; Lefebvre-Legendre et al. J Biol Chem. 2007. 282(18):13250-63, Known in Chlamydomonas</t>
  </si>
  <si>
    <t>Fructose-1,6-bisphosphatase; Arabidopsis homolog encodes a chloroplastic fructose 1,6-bisphosphate phosphatase also known as HCEF1 (High Cyclic Electron Flow 1). hcef1 mutants have constitutively elevated electron flow (CEFI) and plants with antisense suppression of this enzyme have higher levels of net leaf photosynthesis and increased sucrose biosynthesis</t>
  </si>
  <si>
    <t>PHD FINGER TRANSCRIPTION FACTOR; 60% homology to Arabidopsis, "Encoding a chromatin remodeling factor that regulates flowering time"</t>
  </si>
  <si>
    <t>Coexpressed with genes in phototrophic condition-specific coexpression subnetwork</t>
  </si>
  <si>
    <t>Component of phototrophic mid-log growth phase-specific coexpression subnetwork</t>
  </si>
  <si>
    <t>CGL54\LPA19</t>
  </si>
  <si>
    <t>HEL5</t>
  </si>
  <si>
    <t>In Arabidopsis encodes LPA2 (low Photosystem II), an intrinsic thylakoid membrane protein domain required for efficient assembly of Photosystem II.</t>
  </si>
  <si>
    <t>Tetratricopeptide repeat protein, called Mac1, is required for psaC RNA Stability; PMID: 27113776</t>
  </si>
  <si>
    <t>Plastid lipid associated protein, Fibrillin;  its Arabidopsis  homolog-  Encodes fibrillin 5 (FBN5), PMID: 26432861, Located in chloroplast stroma. Essential for plastoquinone-9 biosynthesis. Stimulates enzymatic activity of solanesyl diphosphate synthases (SPS) 1 and 2 through binding to solanesyl moiety. Two splicing variants, named FBN5-A shorter one and FBN5-B longer one. FBN5-B is the protein detected in chloroplast stroma. Involved in plastoquinone biosynthesis.</t>
  </si>
  <si>
    <t>Cytochrome P450, CYP97 superfamily.  In Arabidopsis is a carotenoid beta-ring hydroxylase [PMID: 16492736]</t>
  </si>
  <si>
    <t>DLA2 is an active subunit of the chloroplast pyruvate dehydrogenase Chlamydomonas.  PMID: 23424285</t>
  </si>
  <si>
    <t>Pyruvate dehydrogenase E1 beta subunit;  was found as an acetate riquired mutant; PMID: 25711437</t>
  </si>
  <si>
    <t>CHLD - Magnesium chelatase subunit D; Erika et al. Plant Cell. 2008. 20(3): 552–567, Characterized in Chlamydomonas</t>
  </si>
  <si>
    <t>Conserved protein protein involved in PSII biogenesis;  PMID: 19697958 - Known in cyanobacteria</t>
  </si>
  <si>
    <t>Chloroplast proton extrusion protein;  PMID: 9362486 ; Disruption of the plastid ycf10 open reading frame affects uptake of inorganic carbon in the chloroplast of Chlamydomonas</t>
  </si>
  <si>
    <t>Translation initiation factor IF-2, chloroplast;</t>
  </si>
  <si>
    <t>Non-specific protein-tyrosine kinase / Cytoplasmic protein tyrosine kinase // Dual-specificity kinase</t>
  </si>
  <si>
    <t>OPR; Chloroplast tscA maturation factor; PMID: 16115062</t>
  </si>
  <si>
    <t>OPR; psaA maturation factor; PMID: 16407333</t>
  </si>
  <si>
    <t>Photosystem I reaction center subunit IV, chloroplast precursor (PSI-E) (Photosystem I 8.1 kDa protein); PMID: 2693938</t>
  </si>
  <si>
    <t>HMOX1</t>
  </si>
  <si>
    <t>Heme oxygenase; Cofactor and signaling molecule metabolism; PMID: 23345435</t>
  </si>
  <si>
    <t>Copper-transporting ATPase PAA1, chloroplastic; copper transport, effect photosyntesys;  PMID: 12782727</t>
  </si>
  <si>
    <t>Mitochondrial pyruvate carrier 2</t>
  </si>
  <si>
    <t>OPR; psaA maturation factor; PMID: 26209695.</t>
  </si>
  <si>
    <t>a Nocturnin homolog,may participates in retrograde regulation and affects mRNA levels of ROGEs.</t>
  </si>
  <si>
    <t>LCIB - Low-CO2-inducible protein; Carbon concentrating mechanism-related</t>
  </si>
  <si>
    <t>Ovarian cancer gene-2 protein-related</t>
  </si>
  <si>
    <t xml:space="preserve">STRUCTURAL MAINTENANCE OF CHROMOSOMES SMC FAMILY MEMBER; SAGA1 </t>
  </si>
  <si>
    <t>Photorespiration; PMID: 19223513</t>
  </si>
  <si>
    <t>Pale yellow green 7, a PSI assembly factor; PMID: 26903622</t>
  </si>
  <si>
    <t>PsaA mRNA maturation factor 3; PMID: 11285239</t>
  </si>
  <si>
    <t>HCF173</t>
  </si>
  <si>
    <t>Arabidopsis homolog HCF173 is involved in psbA translation initiation; PMID:21515685, Known in Arabidopsis</t>
  </si>
  <si>
    <t>Protein of unknown function with ankyrin repeats, flagella associated; found in the flagellar proteome as FAP33 ; PMID: 15998802</t>
  </si>
  <si>
    <t>Low Photosystem II Accumulation 1; known in Arabidopsis; PMID: 16531500</t>
  </si>
  <si>
    <t>Mg protoporphyrin IX S-adenosyl methionine O-methyl transferas</t>
  </si>
  <si>
    <t>Extended synaptotagmin-related</t>
  </si>
  <si>
    <t>Isoamylase 1, chloroplastic</t>
  </si>
  <si>
    <t>Tetratricopeptide repeat (TPR_2) // TPR repeat (TPR_11)</t>
  </si>
  <si>
    <t>PsaA mRNA maturation factor 3; PMID: 10562560; PMID:15037779</t>
  </si>
  <si>
    <t>Carbonic anhydrase 3; Carbon concentrating mechanism; PMID: 19074623</t>
  </si>
  <si>
    <t xml:space="preserve">  </t>
  </si>
  <si>
    <t>The insertion mapping confidence was low (part of group 4); however, we managed to validate its mapping and added it to the hit list.</t>
  </si>
  <si>
    <t xml:space="preserve">Was manually added: AB rep2 has low reads count (less than 10% of any other experiment); when removed, Cre01.g022681 is a hit. </t>
  </si>
  <si>
    <t xml:space="preserve">Was manually added: NP rep2 has low reads count (less than 10% of any other experiment); when removed, Cre01.g022681 is a hit. </t>
  </si>
  <si>
    <t xml:space="preserve">Was manually added: Only one experiment had more than 10 normalized reads; however, 2nd exp has several reads (less than 10 normalized reads) and shows the same result. </t>
  </si>
  <si>
    <t>Was manually added:  MK rep1 and rep2 are hit. The other experiments have a very low number of reads (less than 10% of MKs experiments reads).</t>
  </si>
  <si>
    <t>Was manually added: Only NP rep2 has moderate-high reads (&gt;75 normalized reads) and is hit. If we also add the experiments with low- very low reads  NP rep1 (25) and MK rep 1-2 (~5), Cre02.g091750 is a hit.</t>
  </si>
  <si>
    <r>
      <rPr>
        <i/>
        <sz val="12"/>
        <color rgb="FF333333"/>
        <rFont val="Calibri"/>
        <family val="2"/>
        <scheme val="minor"/>
      </rPr>
      <t>Cre16.g687294</t>
    </r>
    <r>
      <rPr>
        <sz val="12"/>
        <color rgb="FF333333"/>
        <rFont val="Calibri"/>
        <family val="2"/>
        <scheme val="minor"/>
      </rPr>
      <t xml:space="preserve"> -Lipoyl synthase // subfamily not named; its homolog (43%) is FTRA1 - ferredoxin/thioredoxin reductase subunit A (variable subunit) ;  </t>
    </r>
    <r>
      <rPr>
        <i/>
        <sz val="12"/>
        <color rgb="FF333333"/>
        <rFont val="Calibri"/>
        <family val="2"/>
        <scheme val="minor"/>
      </rPr>
      <t>Cre16.g687406</t>
    </r>
    <r>
      <rPr>
        <sz val="12"/>
        <color rgb="FF333333"/>
        <rFont val="Calibri"/>
        <family val="2"/>
        <scheme val="minor"/>
      </rPr>
      <t xml:space="preserve"> - Coexpressed with genes in mixotrophic condition specific coexpression subnetwork</t>
    </r>
  </si>
  <si>
    <r>
      <rPr>
        <i/>
        <sz val="12"/>
        <color rgb="FF333333"/>
        <rFont val="Calibri"/>
        <family val="2"/>
        <scheme val="minor"/>
      </rPr>
      <t xml:space="preserve">Cre06.g296500 </t>
    </r>
    <r>
      <rPr>
        <sz val="12"/>
        <color rgb="FF333333"/>
        <rFont val="Calibri"/>
        <family val="2"/>
        <scheme val="minor"/>
      </rPr>
      <t>- Component of phototrophic mid log growth phase specific coexpression subnetwork;  Cre06.g296550- Component of phototrophic MidLog growth phase specific coexpression subnetwork.</t>
    </r>
  </si>
  <si>
    <r>
      <rPr>
        <i/>
        <sz val="12"/>
        <color rgb="FF333333"/>
        <rFont val="Calibri"/>
        <family val="2"/>
        <scheme val="minor"/>
      </rPr>
      <t>Cre12.g535900</t>
    </r>
    <r>
      <rPr>
        <sz val="12"/>
        <color rgb="FF333333"/>
        <rFont val="Calibri"/>
        <family val="2"/>
        <scheme val="minor"/>
      </rPr>
      <t xml:space="preserve"> - Differentially upregulated in photoheterotrophic highlight in MidLog vs. Early growth phase comparison; </t>
    </r>
    <r>
      <rPr>
        <i/>
        <sz val="12"/>
        <color rgb="FF333333"/>
        <rFont val="Calibri"/>
        <family val="2"/>
        <scheme val="minor"/>
      </rPr>
      <t>Cre12.g535950</t>
    </r>
    <r>
      <rPr>
        <sz val="12"/>
        <color rgb="FF333333"/>
        <rFont val="Calibri"/>
        <family val="2"/>
        <scheme val="minor"/>
      </rPr>
      <t xml:space="preserve"> - Coexpressed with genes in mixotrophic condition specific coexpression subnetwork</t>
    </r>
  </si>
  <si>
    <t>Number</t>
  </si>
  <si>
    <t>IDs of other mutants in the same gene that were also hits</t>
  </si>
  <si>
    <t>Mutant ID</t>
  </si>
  <si>
    <t>Does it have proteomic data? (1 if yes)</t>
  </si>
  <si>
    <t>Does it have a homolog in land plants? (1 if yes)</t>
  </si>
  <si>
    <t>Was it previously known to be required for photosynthesis in Chlamydomonas? (1 if yes)</t>
  </si>
  <si>
    <t>Is it a homolog of a gene previously known to be required for photosynthesis in another organism (e.g. Arabidopsis)? (1 if yes)</t>
  </si>
  <si>
    <t>Description + known photosyntetic connection, if any</t>
  </si>
  <si>
    <t>BTB/POZ domain (BTB) // SBP domain (SBP) - may be a transcription factor</t>
  </si>
  <si>
    <r>
      <t xml:space="preserve">In proteomic data behaves like the </t>
    </r>
    <r>
      <rPr>
        <i/>
        <sz val="12"/>
        <color theme="1"/>
        <rFont val="Calibri"/>
        <family val="2"/>
        <scheme val="minor"/>
      </rPr>
      <t>RAA</t>
    </r>
    <r>
      <rPr>
        <sz val="12"/>
        <color theme="1"/>
        <rFont val="Calibri"/>
        <family val="2"/>
        <scheme val="minor"/>
      </rPr>
      <t xml:space="preserve"> genes; no homolog in plants</t>
    </r>
  </si>
  <si>
    <t>E3 UBIQUITIN-PROTEIN LIGASE XBAT32; ankryin repeat-containing protein</t>
  </si>
  <si>
    <t>ATP-binding protein; has thioredoxin domain</t>
  </si>
  <si>
    <t>DEAD/DEAH-box helicase; required for PSI-LHCI biogenesis (RNA splicing and stabilization), PMID: 26147377; was not previously characterized in Chlamydomonas</t>
  </si>
  <si>
    <t>PROTEIN HIGH CHLOROPHYLL FLUORESCENCE; PSI-LHCI biogenesis (protein synthesis and assembly), PMID: 14690502</t>
  </si>
  <si>
    <t>Predicted protein; PSII-LHCII biogenesis (PSII protein synthesis and assembly), PMID: 20444695</t>
  </si>
  <si>
    <t>Was the gene a hit in a previous screen?</t>
  </si>
  <si>
    <t xml:space="preserve">Was manually added:  MK rep2 has much fewer reads than other experiments: 10.1 norm reads (precisely on the threshold); when removed, Cre11.g467573 is hit. </t>
  </si>
  <si>
    <t>Table S2 - Hits from the pooled backcrossingexperiments</t>
  </si>
  <si>
    <t>Table S2 - Hits from the pooled backcrossing experiments</t>
  </si>
  <si>
    <t>Protein kinase domain (Pkinase) // EF-hand domain pair (EF-hand_7);  39% homology to Arabidopsis;  Coexpressed with genes in phototrophic condition specific coexpression subnetwork</t>
  </si>
  <si>
    <t>Carlactone synthase; PFAM- Retinal pigment epithelial membrane protein; In Arabidopsis: Encodes a protein with similarity to carotenoid cleaving deoxygenases, the enzymes that cleaves beta-carotene. Involved in the production of a graft transmissable signal to suppress axillary branching. Protein is localized to chloroplast stroma and expressed primarily in root tip. Mutants in the gene exhibit increased shoot branching, and light-dependent defects in hook opening WHAT and hypocotyl/root elongation. Only upregulated by auxin in the root and hypocotyl, and this is not required for the inhibition of shoot branching</t>
  </si>
  <si>
    <t>Sodium/phosphate symporter; In Arabidopsis is highly expressed in leaf</t>
  </si>
  <si>
    <t>Protein phosphatase 2c; Component of phototrophic mid-log growth phase-specific coexpression subnetwork; all 7 barcodes (insertion into the gene) have at least some effect; only 2 are below the threshold.</t>
  </si>
  <si>
    <t>Conserved in plant lneage; In Arbidopsis encodes a close homolog of the Cauliflower OR (Orange) protein that is localized in the chloroplast of light-grown organs, but in the nucleus of etiolated cotyledons. The function of OR is to induce the differentiation of proplastids or other non-colored plastids into chromoplasts for carotenoid accumulation. Both proteins contain a Cysteine-rich zinc finger domain that is highly specific to DnaJ-like molecular chaperons. The AtOR protein interacts directly with the PSY (phytoene synthase) protein and acts as a positive posttranscriptional regulator of its expression, thereby affecting carotenoid biosynthesis.</t>
  </si>
  <si>
    <t>Enoyl-[acyl-carrier-protein] reductase (NADH) / NADH-specific enoyl-ACP reductase; Arabidopsis mutant plants have reduced lipid level and pleiotropic morphological defects, including chlorotic and abnormally shaped leaves.</t>
  </si>
  <si>
    <t>KOG0327 - Translation initiation factor 4F, helicase subunit (eIF-4A) and related helicases; 27% homology to Arabidopsis;Coexpressed with genes in phototrophic condition specific coexpression subnetwork</t>
  </si>
  <si>
    <t>Phosphatidate cytidylyltransferase;  Coexpressed with genes in phototrophic condition specific coexpression subnetwork; In Arabidopsis encodes a protein with phytol kinase activity involved in tocopherol biosynthesis. Tocopherol is synthesized in the inner membrane of chloroplasts and distributed between chloroplast membranes, thylakoids and plastoglobules.</t>
  </si>
  <si>
    <t>Chitinase-like hydrolase; Coexpressed with genes in phototrophic condition specific coexpression subnetwork; However SRR16 is one of 24 Scavenger receptor cysteine rich (SRCR) proteins annotated in the genome and presumably located in the plasma membren.</t>
  </si>
  <si>
    <t>glyoxylase I family protein; In Arabidopsis, vicinal oxygen chelate (VOC) superfamily member. Responds to NaCl, drought and high light stress</t>
  </si>
  <si>
    <t> PF13857 - Ankyrin repeats (many copies) (Ank_5); Component of phototrophic mid-log growth phase-specific coexpression subnetwork</t>
  </si>
  <si>
    <t>OPR; FAST LEU-RICH DOMAIN-CONTAINING // SUBFAMILY NOT NAMED; Component of phototrophic mid-log growth phase-specific coexpression subnetwork</t>
  </si>
  <si>
    <t>component psaA trans-splicing sub complex II; Component of phototrophic mid-log growth phase-specific coexpression subnetwork</t>
  </si>
  <si>
    <t>Magnesium transporter MRS2 homolog; Coexpressed with genes in phototrophic condition-specific coexpression subnetwork; 18% homology to Arabidopsis. Transmembrane magnesium transporter  is essential for chloroplast development and photosynthesis.</t>
  </si>
  <si>
    <t>Von willebrand factor a domain-containing protein 5A</t>
  </si>
  <si>
    <t>Anion transporter; Coexpressed with genes in phototrophic condition-specific coexpression subnetwork</t>
  </si>
  <si>
    <t>No homologs in plants; Component of phototrophic mid-log growth phase-specific coexpression subnetwork</t>
  </si>
  <si>
    <t>Tetratricopeptide-like helical</t>
  </si>
  <si>
    <t>Nuclear receptor co-repressor related ncor</t>
  </si>
  <si>
    <t>Pheophorbide A oxygenase / Pheide A oxygenase; Component of phototrophic mid-log growth phase-specific coexpression subnetwork</t>
  </si>
  <si>
    <t>Non-specific serine/threonine protein kinase / Threonine-specific protein kinase // Adenylate cyclase / ATP pyrophosphate-lyase; Coexpressed with genes in phototrophic condition-specific coexpression subnetwork</t>
  </si>
  <si>
    <r>
      <t xml:space="preserve">We are less confident in this gene. Could potentially be a second hit in </t>
    </r>
    <r>
      <rPr>
        <i/>
        <sz val="12"/>
        <color theme="1"/>
        <rFont val="Calibri"/>
        <family val="2"/>
        <scheme val="minor"/>
      </rPr>
      <t xml:space="preserve">Cre01.g036400 </t>
    </r>
  </si>
  <si>
    <t>We are less confident in this gene. Coexpressed with genes in phototrophic condition-specific coexpression subnetwork;  there is an additional insertion in this strain that was mapped to Cre12.g525100 (also hit in the strain); however, we didn't manage to validate this mapping.</t>
  </si>
  <si>
    <t>We are less confident in this gene. There is an additional insertion in this strain that was mapped to Cre12.g514900 (also hit in the strain); however, we didn't manage to validate this mapping.</t>
  </si>
  <si>
    <t>We are less confident in this gene. Component of phototrophic mid-log growth phase-specific coexpression subnetwork. In Arabidopsis, mutants have reduced starch content and abnormally structured amylopectins and phytoglycogens. Could be also Cre16.g660390 &amp; Cre16.g660430 (also mutants in the same strain).</t>
  </si>
  <si>
    <t>We are less confident in this gene. The photosynthetic defect could also come from Cre03.g211185, which is also disrupted in the same mutant. However, Cre03.g211185 is part of the heterotrophic condition-specific coexpression subnetwork and part of 'GNRPD' subgroup -(see figure S2).</t>
  </si>
  <si>
    <r>
      <t xml:space="preserve">We are less confident in this gene. Coexpressed with genes in phototrophic condition specific-coexpression subnetwork; could be also </t>
    </r>
    <r>
      <rPr>
        <i/>
        <sz val="12"/>
        <color theme="1"/>
        <rFont val="Calibri"/>
        <family val="2"/>
        <scheme val="minor"/>
      </rPr>
      <t>Cre07.g326010</t>
    </r>
    <r>
      <rPr>
        <sz val="12"/>
        <color theme="1"/>
        <rFont val="Calibri"/>
        <family val="2"/>
        <scheme val="minor"/>
      </rPr>
      <t xml:space="preserve"> (also hit in the same strain that is not predicted to be in the chloroplast)</t>
    </r>
  </si>
  <si>
    <r>
      <t xml:space="preserve">We are less confident in this gene. Differentially upregulated in photoheterotrophic highlight in MidLog vs. Early growth phase comparison; could also be </t>
    </r>
    <r>
      <rPr>
        <i/>
        <sz val="12"/>
        <color theme="1"/>
        <rFont val="Calibri"/>
        <family val="2"/>
        <scheme val="minor"/>
      </rPr>
      <t>Cre12.g554400</t>
    </r>
    <r>
      <rPr>
        <sz val="12"/>
        <color theme="1"/>
        <rFont val="Calibri"/>
        <family val="2"/>
        <scheme val="minor"/>
      </rPr>
      <t xml:space="preserve"> (also hit in the same strain that predicted to be localized to the mitochondria)</t>
    </r>
  </si>
  <si>
    <t>We are less confident in this gene. The insertion is in the gene's 3' UTR; other mutants in the gene's CDS don't have a phenotype.</t>
  </si>
  <si>
    <t>We are less confident in this gene. The insertion is in the gene's 3' UTR; other mutants in the gene's CDS don't have a phenotype;  Coexpressed with genes in phototrophic condition-specific coexpression subnetwork</t>
  </si>
  <si>
    <t>Cre03.g158950 may also be effected by the same insertion, Cre03.g158900 is most likely the correct gene because it was previously known to be photosynthesis-related</t>
  </si>
  <si>
    <t>We are less confident in this gene. Part of 'GNRPD' subgroup (see Figure S2)</t>
  </si>
  <si>
    <t>We are less confident in this gene. We observed more than 200 insertions in this gene. Many of them were hits or partial hits but many not.</t>
  </si>
  <si>
    <t xml:space="preserve"> likely actualy Cre01.g015500 so we swiched them in the final hits…</t>
  </si>
  <si>
    <t>Li et al.,  low confidence</t>
  </si>
  <si>
    <t>Li et al.,  high confidence</t>
  </si>
  <si>
    <t xml:space="preserve">Li et al.,  low confidence </t>
  </si>
  <si>
    <t>Li et al., low confidence</t>
  </si>
  <si>
    <t>Li et al., high confidence</t>
  </si>
  <si>
    <t>Fauser et al.; Li et al.,  low confidence</t>
  </si>
  <si>
    <t xml:space="preserve">Li et al.,  high confidence; Wakao et al. </t>
  </si>
  <si>
    <t>Li et al.,  high confidence; Wakao et al.</t>
  </si>
  <si>
    <t>Wakao et al.</t>
  </si>
  <si>
    <t>Li et al.,  low confidence; Wakao et al.</t>
  </si>
  <si>
    <t>Li et al., high confidence,; Wakao et al.</t>
  </si>
  <si>
    <t xml:space="preserve">Li et al., high confidence; Wakao et al. </t>
  </si>
  <si>
    <t>Li et al., low confidence; Wakao et al.</t>
  </si>
  <si>
    <t>Li et al., high confidence; Wakao et al.</t>
  </si>
  <si>
    <t>Fauser et al.; Wakao et al.</t>
  </si>
  <si>
    <t>Fauser et al.; Li et al.,  low confidence; Wakao et al.</t>
  </si>
  <si>
    <t>Fauser et al.</t>
  </si>
  <si>
    <t>Fauser et al.;  Li et al.,  low confidence</t>
  </si>
  <si>
    <t>Fauser et al.;  Li et al., low confidence</t>
  </si>
  <si>
    <t xml:space="preserve">Xanthine dehydrogenase / Xanthine/NAD(+) oxidoreductase;  2Fe-2S iron-sulfur cluster binding domain; Coexpressed with genes in phototrophic condition-specific coexpression subnetwork; </t>
  </si>
  <si>
    <t>XDH1 requires MoCo cofactor, and in the literature, mutations in MoCo biogenesis genes do not have photosynthetic defects. Hence, XDH1 photosynthetic activity may not be based on its active site but a moonlight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2"/>
      <color theme="1"/>
      <name val="Calibri"/>
      <family val="2"/>
      <scheme val="minor"/>
    </font>
    <font>
      <u/>
      <sz val="12"/>
      <color theme="10"/>
      <name val="Calibri"/>
      <family val="2"/>
      <scheme val="minor"/>
    </font>
    <font>
      <u/>
      <sz val="12"/>
      <color theme="11"/>
      <name val="Calibri"/>
      <family val="2"/>
      <scheme val="minor"/>
    </font>
    <font>
      <sz val="8"/>
      <name val="Calibri"/>
      <family val="2"/>
      <scheme val="minor"/>
    </font>
    <font>
      <i/>
      <sz val="12"/>
      <color theme="1"/>
      <name val="Calibri"/>
      <family val="2"/>
      <scheme val="minor"/>
    </font>
    <font>
      <sz val="13"/>
      <color rgb="FF000000"/>
      <name val="Helvetica Neue"/>
      <family val="2"/>
    </font>
    <font>
      <i/>
      <sz val="12"/>
      <color rgb="FF000000"/>
      <name val="Calibri"/>
      <family val="2"/>
      <scheme val="minor"/>
    </font>
    <font>
      <sz val="12"/>
      <color rgb="FFFF0000"/>
      <name val="Calibri"/>
      <family val="2"/>
      <scheme val="minor"/>
    </font>
    <font>
      <b/>
      <sz val="12"/>
      <color theme="1"/>
      <name val="Calibri"/>
      <family val="2"/>
      <scheme val="minor"/>
    </font>
    <font>
      <sz val="12"/>
      <color rgb="FF000000"/>
      <name val="Calibri"/>
      <family val="2"/>
      <scheme val="minor"/>
    </font>
    <font>
      <sz val="12"/>
      <color rgb="FF333333"/>
      <name val="Calibri"/>
      <family val="2"/>
      <scheme val="minor"/>
    </font>
    <font>
      <sz val="12"/>
      <color theme="5"/>
      <name val="Calibri"/>
      <family val="2"/>
      <scheme val="minor"/>
    </font>
    <font>
      <sz val="12"/>
      <name val="Calibri"/>
      <family val="2"/>
      <scheme val="minor"/>
    </font>
    <font>
      <i/>
      <sz val="12"/>
      <color rgb="FF333333"/>
      <name val="Calibri"/>
      <family val="2"/>
      <scheme val="minor"/>
    </font>
    <font>
      <i/>
      <sz val="12"/>
      <color theme="5"/>
      <name val="Calibri"/>
      <family val="2"/>
      <scheme val="minor"/>
    </font>
  </fonts>
  <fills count="2">
    <fill>
      <patternFill patternType="none"/>
    </fill>
    <fill>
      <patternFill patternType="gray125"/>
    </fill>
  </fills>
  <borders count="1">
    <border>
      <left/>
      <right/>
      <top/>
      <bottom/>
      <diagonal/>
    </border>
  </borders>
  <cellStyleXfs count="8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7">
    <xf numFmtId="0" fontId="0" fillId="0" borderId="0" xfId="0"/>
    <xf numFmtId="0" fontId="0" fillId="0" borderId="0" xfId="0" applyFill="1"/>
    <xf numFmtId="0" fontId="0" fillId="0" borderId="0" xfId="0" applyFill="1" applyBorder="1"/>
    <xf numFmtId="0" fontId="0" fillId="0" borderId="0" xfId="0" applyFill="1" applyBorder="1" applyAlignment="1">
      <alignment horizontal="left"/>
    </xf>
    <xf numFmtId="0" fontId="0" fillId="0" borderId="0" xfId="0" quotePrefix="1" applyFill="1"/>
    <xf numFmtId="0" fontId="4" fillId="0" borderId="0" xfId="0" applyFont="1" applyFill="1"/>
    <xf numFmtId="0" fontId="5" fillId="0" borderId="0" xfId="0" applyFont="1" applyFill="1"/>
    <xf numFmtId="9" fontId="0" fillId="0" borderId="0" xfId="0" applyNumberFormat="1" applyFill="1"/>
    <xf numFmtId="0" fontId="4" fillId="0" borderId="0" xfId="0" quotePrefix="1" applyFont="1" applyFill="1"/>
    <xf numFmtId="0" fontId="6" fillId="0" borderId="0" xfId="0" applyFont="1" applyFill="1"/>
    <xf numFmtId="0" fontId="8" fillId="0" borderId="0" xfId="0" applyFont="1" applyFill="1"/>
    <xf numFmtId="0" fontId="8" fillId="0" borderId="0" xfId="0" applyFont="1"/>
    <xf numFmtId="0" fontId="0" fillId="0" borderId="0" xfId="0" applyFont="1" applyFill="1"/>
    <xf numFmtId="0" fontId="9" fillId="0" borderId="0" xfId="0" applyFont="1" applyFill="1"/>
    <xf numFmtId="0" fontId="0" fillId="0" borderId="0" xfId="0" quotePrefix="1" applyFont="1" applyFill="1"/>
    <xf numFmtId="0" fontId="0" fillId="0" borderId="0" xfId="0" applyFont="1"/>
    <xf numFmtId="0" fontId="10" fillId="0" borderId="0" xfId="0" applyFont="1" applyFill="1"/>
    <xf numFmtId="0" fontId="0" fillId="0" borderId="0" xfId="0" applyFont="1" applyFill="1" applyAlignment="1">
      <alignment horizontal="left"/>
    </xf>
    <xf numFmtId="0" fontId="0" fillId="0" borderId="0" xfId="0" applyFont="1" applyFill="1" applyBorder="1"/>
    <xf numFmtId="0" fontId="9" fillId="0" borderId="0" xfId="0" applyFont="1" applyAlignment="1">
      <alignment vertical="center"/>
    </xf>
    <xf numFmtId="0" fontId="10" fillId="0" borderId="0" xfId="0" applyFont="1" applyFill="1" applyBorder="1"/>
    <xf numFmtId="0" fontId="11" fillId="0" borderId="0" xfId="0" applyFont="1" applyFill="1"/>
    <xf numFmtId="0" fontId="9" fillId="0" borderId="0" xfId="0" applyFont="1"/>
    <xf numFmtId="0" fontId="12" fillId="0" borderId="0" xfId="0" applyFont="1" applyFill="1"/>
    <xf numFmtId="0" fontId="7" fillId="0" borderId="0" xfId="0" applyFont="1" applyFill="1"/>
    <xf numFmtId="0" fontId="14" fillId="0" borderId="0" xfId="0" applyFont="1" applyFill="1"/>
    <xf numFmtId="0" fontId="9" fillId="0" borderId="0" xfId="0" applyFont="1" applyFill="1" applyAlignment="1">
      <alignment vertical="center"/>
    </xf>
  </cellXfs>
  <cellStyles count="8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Normal" xfId="0" builtinId="0"/>
  </cellStyles>
  <dxfs count="8">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13AAAF-8C55-C34B-A90E-CDE0BA4FC91A}">
  <dimension ref="A1:N231"/>
  <sheetViews>
    <sheetView workbookViewId="0">
      <pane ySplit="2" topLeftCell="A141" activePane="bottomLeft" state="frozen"/>
      <selection pane="bottomLeft" activeCell="M121" sqref="M121"/>
    </sheetView>
  </sheetViews>
  <sheetFormatPr baseColWidth="10" defaultRowHeight="16" x14ac:dyDescent="0.2"/>
  <cols>
    <col min="2" max="7" width="10.83203125" style="1"/>
    <col min="8" max="8" width="14.33203125" style="1" customWidth="1"/>
    <col min="9" max="14" width="10.83203125" style="1"/>
  </cols>
  <sheetData>
    <row r="1" spans="1:14" s="11" customFormat="1" x14ac:dyDescent="0.2">
      <c r="A1" s="11" t="s">
        <v>602</v>
      </c>
      <c r="B1" s="10"/>
      <c r="C1" s="10"/>
      <c r="D1" s="10"/>
      <c r="E1" s="10"/>
      <c r="F1" s="10"/>
      <c r="G1" s="10"/>
      <c r="H1" s="10"/>
      <c r="I1" s="10"/>
      <c r="J1" s="10"/>
      <c r="K1" s="10"/>
      <c r="L1" s="10"/>
      <c r="M1" s="10"/>
      <c r="N1" s="10"/>
    </row>
    <row r="2" spans="1:14" s="11" customFormat="1" x14ac:dyDescent="0.2">
      <c r="A2" s="11" t="s">
        <v>512</v>
      </c>
      <c r="B2" s="10"/>
      <c r="C2" s="10"/>
      <c r="D2" s="10"/>
      <c r="E2" s="10"/>
      <c r="F2" s="10" t="s">
        <v>513</v>
      </c>
      <c r="G2" s="10"/>
      <c r="H2" s="10"/>
      <c r="I2" s="10"/>
      <c r="J2" s="10"/>
      <c r="K2" s="10"/>
      <c r="L2" s="10"/>
      <c r="M2" s="10"/>
      <c r="N2" s="10"/>
    </row>
    <row r="4" spans="1:14" x14ac:dyDescent="0.2">
      <c r="B4" s="10" t="s">
        <v>519</v>
      </c>
      <c r="F4" s="10" t="s">
        <v>519</v>
      </c>
      <c r="G4" s="1" t="s">
        <v>516</v>
      </c>
      <c r="H4" s="1" t="s">
        <v>515</v>
      </c>
    </row>
    <row r="5" spans="1:14" x14ac:dyDescent="0.2">
      <c r="A5" t="s">
        <v>446</v>
      </c>
      <c r="B5" s="5" t="s">
        <v>7</v>
      </c>
      <c r="D5" s="1">
        <v>1</v>
      </c>
      <c r="F5" s="5" t="s">
        <v>7</v>
      </c>
      <c r="G5" s="1" t="s">
        <v>447</v>
      </c>
    </row>
    <row r="6" spans="1:14" x14ac:dyDescent="0.2">
      <c r="B6" s="5" t="s">
        <v>9</v>
      </c>
      <c r="D6" s="1">
        <v>2</v>
      </c>
      <c r="F6" s="5" t="s">
        <v>9</v>
      </c>
      <c r="G6" s="1" t="s">
        <v>447</v>
      </c>
    </row>
    <row r="7" spans="1:14" x14ac:dyDescent="0.2">
      <c r="B7" s="5" t="s">
        <v>11</v>
      </c>
      <c r="D7" s="1">
        <v>3</v>
      </c>
      <c r="F7" s="5" t="s">
        <v>11</v>
      </c>
      <c r="G7" s="1" t="s">
        <v>250</v>
      </c>
    </row>
    <row r="8" spans="1:14" x14ac:dyDescent="0.2">
      <c r="B8" s="5" t="s">
        <v>13</v>
      </c>
      <c r="D8" s="1">
        <v>4</v>
      </c>
      <c r="F8" s="5" t="s">
        <v>13</v>
      </c>
      <c r="G8" s="1" t="s">
        <v>447</v>
      </c>
    </row>
    <row r="9" spans="1:14" x14ac:dyDescent="0.2">
      <c r="B9" s="5" t="s">
        <v>14</v>
      </c>
      <c r="D9" s="1">
        <v>5</v>
      </c>
      <c r="F9" s="5" t="s">
        <v>14</v>
      </c>
      <c r="G9" s="1" t="s">
        <v>447</v>
      </c>
    </row>
    <row r="10" spans="1:14" x14ac:dyDescent="0.2">
      <c r="B10" s="5" t="s">
        <v>17</v>
      </c>
      <c r="D10" s="1">
        <v>6</v>
      </c>
      <c r="F10" s="5" t="s">
        <v>17</v>
      </c>
      <c r="G10" s="1" t="s">
        <v>447</v>
      </c>
    </row>
    <row r="11" spans="1:14" x14ac:dyDescent="0.2">
      <c r="B11" s="5" t="s">
        <v>19</v>
      </c>
      <c r="D11" s="1">
        <v>7</v>
      </c>
      <c r="F11" s="5" t="s">
        <v>19</v>
      </c>
      <c r="G11" s="1" t="s">
        <v>447</v>
      </c>
    </row>
    <row r="12" spans="1:14" x14ac:dyDescent="0.2">
      <c r="B12" s="5" t="s">
        <v>21</v>
      </c>
      <c r="D12" s="1">
        <v>8</v>
      </c>
      <c r="F12" s="5" t="s">
        <v>21</v>
      </c>
      <c r="G12" s="1" t="s">
        <v>250</v>
      </c>
    </row>
    <row r="13" spans="1:14" x14ac:dyDescent="0.2">
      <c r="B13" s="5" t="s">
        <v>26</v>
      </c>
      <c r="D13" s="1">
        <v>9</v>
      </c>
      <c r="F13" s="5" t="s">
        <v>26</v>
      </c>
      <c r="G13" s="1" t="s">
        <v>447</v>
      </c>
    </row>
    <row r="14" spans="1:14" x14ac:dyDescent="0.2">
      <c r="B14" s="5" t="s">
        <v>229</v>
      </c>
      <c r="D14" s="1">
        <v>10</v>
      </c>
      <c r="F14" s="5" t="s">
        <v>229</v>
      </c>
      <c r="G14" s="1" t="s">
        <v>250</v>
      </c>
    </row>
    <row r="15" spans="1:14" x14ac:dyDescent="0.2">
      <c r="B15" s="5" t="s">
        <v>29</v>
      </c>
      <c r="D15" s="1">
        <v>11</v>
      </c>
      <c r="F15" s="5" t="s">
        <v>29</v>
      </c>
      <c r="G15" s="1" t="s">
        <v>447</v>
      </c>
    </row>
    <row r="16" spans="1:14" x14ac:dyDescent="0.2">
      <c r="B16" s="5" t="s">
        <v>32</v>
      </c>
      <c r="D16" s="1">
        <v>12</v>
      </c>
      <c r="F16" s="5" t="s">
        <v>32</v>
      </c>
      <c r="G16" s="1" t="s">
        <v>447</v>
      </c>
    </row>
    <row r="17" spans="2:7" x14ac:dyDescent="0.2">
      <c r="B17" s="5" t="s">
        <v>35</v>
      </c>
      <c r="D17" s="1">
        <v>13</v>
      </c>
      <c r="F17" s="5" t="s">
        <v>35</v>
      </c>
      <c r="G17" s="1" t="s">
        <v>250</v>
      </c>
    </row>
    <row r="18" spans="2:7" x14ac:dyDescent="0.2">
      <c r="B18" s="5" t="s">
        <v>37</v>
      </c>
      <c r="D18" s="1">
        <v>14</v>
      </c>
      <c r="F18" s="5" t="s">
        <v>37</v>
      </c>
      <c r="G18" s="1" t="s">
        <v>250</v>
      </c>
    </row>
    <row r="19" spans="2:7" x14ac:dyDescent="0.2">
      <c r="B19" s="5" t="s">
        <v>230</v>
      </c>
      <c r="D19" s="1">
        <v>15</v>
      </c>
      <c r="F19" s="5" t="s">
        <v>230</v>
      </c>
      <c r="G19" s="1" t="s">
        <v>447</v>
      </c>
    </row>
    <row r="20" spans="2:7" x14ac:dyDescent="0.2">
      <c r="B20" s="5" t="s">
        <v>40</v>
      </c>
      <c r="D20" s="1">
        <v>16</v>
      </c>
      <c r="F20" s="5" t="s">
        <v>40</v>
      </c>
      <c r="G20" s="1" t="s">
        <v>447</v>
      </c>
    </row>
    <row r="21" spans="2:7" x14ac:dyDescent="0.2">
      <c r="B21" s="5" t="s">
        <v>42</v>
      </c>
      <c r="D21" s="1">
        <v>17</v>
      </c>
      <c r="F21" s="5" t="s">
        <v>42</v>
      </c>
      <c r="G21" s="1" t="s">
        <v>447</v>
      </c>
    </row>
    <row r="22" spans="2:7" x14ac:dyDescent="0.2">
      <c r="B22" s="5" t="s">
        <v>44</v>
      </c>
      <c r="D22" s="1">
        <v>18</v>
      </c>
      <c r="F22" s="5" t="s">
        <v>44</v>
      </c>
      <c r="G22" s="1" t="s">
        <v>447</v>
      </c>
    </row>
    <row r="23" spans="2:7" x14ac:dyDescent="0.2">
      <c r="B23" s="5" t="s">
        <v>46</v>
      </c>
      <c r="D23" s="1">
        <v>19</v>
      </c>
      <c r="F23" s="5" t="s">
        <v>46</v>
      </c>
      <c r="G23" s="1" t="s">
        <v>447</v>
      </c>
    </row>
    <row r="24" spans="2:7" x14ac:dyDescent="0.2">
      <c r="B24" s="5" t="s">
        <v>50</v>
      </c>
      <c r="D24" s="1">
        <v>20</v>
      </c>
      <c r="F24" s="5" t="s">
        <v>50</v>
      </c>
      <c r="G24" s="1" t="s">
        <v>447</v>
      </c>
    </row>
    <row r="25" spans="2:7" x14ac:dyDescent="0.2">
      <c r="B25" s="5" t="s">
        <v>55</v>
      </c>
      <c r="D25" s="1">
        <v>21</v>
      </c>
      <c r="F25" s="5" t="s">
        <v>55</v>
      </c>
      <c r="G25" s="1" t="s">
        <v>447</v>
      </c>
    </row>
    <row r="26" spans="2:7" x14ac:dyDescent="0.2">
      <c r="B26" s="5" t="s">
        <v>57</v>
      </c>
      <c r="D26" s="1">
        <v>22</v>
      </c>
      <c r="F26" s="5" t="s">
        <v>57</v>
      </c>
      <c r="G26" s="1" t="s">
        <v>447</v>
      </c>
    </row>
    <row r="27" spans="2:7" x14ac:dyDescent="0.2">
      <c r="B27" s="5" t="s">
        <v>65</v>
      </c>
      <c r="D27" s="1">
        <v>23</v>
      </c>
      <c r="F27" s="5" t="s">
        <v>65</v>
      </c>
      <c r="G27" s="1" t="s">
        <v>447</v>
      </c>
    </row>
    <row r="28" spans="2:7" x14ac:dyDescent="0.2">
      <c r="B28" s="5" t="s">
        <v>67</v>
      </c>
      <c r="D28" s="1">
        <v>24</v>
      </c>
      <c r="F28" s="5" t="s">
        <v>67</v>
      </c>
      <c r="G28" s="1" t="s">
        <v>447</v>
      </c>
    </row>
    <row r="29" spans="2:7" x14ac:dyDescent="0.2">
      <c r="B29" s="5" t="s">
        <v>69</v>
      </c>
      <c r="D29" s="1">
        <v>25</v>
      </c>
      <c r="F29" s="5" t="s">
        <v>69</v>
      </c>
      <c r="G29" s="1" t="s">
        <v>441</v>
      </c>
    </row>
    <row r="30" spans="2:7" x14ac:dyDescent="0.2">
      <c r="B30" s="5" t="s">
        <v>71</v>
      </c>
      <c r="D30" s="1">
        <v>26</v>
      </c>
      <c r="F30" s="5" t="s">
        <v>71</v>
      </c>
      <c r="G30" s="1" t="s">
        <v>447</v>
      </c>
    </row>
    <row r="31" spans="2:7" x14ac:dyDescent="0.2">
      <c r="B31" s="5" t="s">
        <v>73</v>
      </c>
      <c r="D31" s="1">
        <v>27</v>
      </c>
      <c r="F31" s="5" t="s">
        <v>73</v>
      </c>
      <c r="G31" s="1" t="s">
        <v>447</v>
      </c>
    </row>
    <row r="32" spans="2:7" x14ac:dyDescent="0.2">
      <c r="B32" s="5" t="s">
        <v>77</v>
      </c>
      <c r="D32" s="1">
        <v>28</v>
      </c>
      <c r="F32" s="5" t="s">
        <v>77</v>
      </c>
      <c r="G32" s="1" t="s">
        <v>447</v>
      </c>
    </row>
    <row r="33" spans="2:7" x14ac:dyDescent="0.2">
      <c r="B33" s="5" t="s">
        <v>80</v>
      </c>
      <c r="D33" s="1">
        <v>29</v>
      </c>
      <c r="F33" s="5" t="s">
        <v>80</v>
      </c>
      <c r="G33" s="2" t="s">
        <v>277</v>
      </c>
    </row>
    <row r="34" spans="2:7" x14ac:dyDescent="0.2">
      <c r="B34" s="5" t="s">
        <v>84</v>
      </c>
      <c r="D34" s="1">
        <v>30</v>
      </c>
      <c r="F34" s="5" t="s">
        <v>84</v>
      </c>
      <c r="G34" s="1" t="s">
        <v>250</v>
      </c>
    </row>
    <row r="35" spans="2:7" x14ac:dyDescent="0.2">
      <c r="B35" s="5" t="s">
        <v>86</v>
      </c>
      <c r="D35" s="1">
        <v>31</v>
      </c>
      <c r="F35" s="5" t="s">
        <v>86</v>
      </c>
      <c r="G35" s="1" t="s">
        <v>447</v>
      </c>
    </row>
    <row r="36" spans="2:7" x14ac:dyDescent="0.2">
      <c r="B36" s="5" t="s">
        <v>93</v>
      </c>
      <c r="D36" s="1">
        <v>32</v>
      </c>
      <c r="F36" s="5" t="s">
        <v>93</v>
      </c>
      <c r="G36" s="1" t="s">
        <v>250</v>
      </c>
    </row>
    <row r="37" spans="2:7" x14ac:dyDescent="0.2">
      <c r="B37" s="5" t="s">
        <v>95</v>
      </c>
      <c r="D37" s="1">
        <v>33</v>
      </c>
      <c r="F37" s="5" t="s">
        <v>95</v>
      </c>
      <c r="G37" s="1" t="s">
        <v>447</v>
      </c>
    </row>
    <row r="38" spans="2:7" x14ac:dyDescent="0.2">
      <c r="B38" s="5" t="s">
        <v>97</v>
      </c>
      <c r="D38" s="1">
        <v>34</v>
      </c>
      <c r="F38" s="5" t="s">
        <v>97</v>
      </c>
      <c r="G38" s="1" t="s">
        <v>447</v>
      </c>
    </row>
    <row r="39" spans="2:7" x14ac:dyDescent="0.2">
      <c r="B39" s="5" t="s">
        <v>99</v>
      </c>
      <c r="D39" s="1">
        <v>35</v>
      </c>
      <c r="F39" s="5" t="s">
        <v>99</v>
      </c>
      <c r="G39" s="1" t="s">
        <v>447</v>
      </c>
    </row>
    <row r="40" spans="2:7" x14ac:dyDescent="0.2">
      <c r="B40" s="5" t="s">
        <v>103</v>
      </c>
      <c r="D40" s="1">
        <v>36</v>
      </c>
      <c r="F40" s="5" t="s">
        <v>103</v>
      </c>
      <c r="G40" s="1" t="s">
        <v>447</v>
      </c>
    </row>
    <row r="41" spans="2:7" x14ac:dyDescent="0.2">
      <c r="B41" s="5" t="s">
        <v>105</v>
      </c>
      <c r="D41" s="1">
        <v>37</v>
      </c>
      <c r="F41" s="5" t="s">
        <v>105</v>
      </c>
      <c r="G41" s="1" t="s">
        <v>447</v>
      </c>
    </row>
    <row r="42" spans="2:7" x14ac:dyDescent="0.2">
      <c r="B42" s="5" t="s">
        <v>109</v>
      </c>
      <c r="D42" s="1">
        <v>38</v>
      </c>
      <c r="F42" s="5" t="s">
        <v>109</v>
      </c>
      <c r="G42" s="1" t="s">
        <v>447</v>
      </c>
    </row>
    <row r="43" spans="2:7" x14ac:dyDescent="0.2">
      <c r="B43" s="5" t="s">
        <v>111</v>
      </c>
      <c r="D43" s="1">
        <v>39</v>
      </c>
      <c r="F43" s="5" t="s">
        <v>111</v>
      </c>
      <c r="G43" s="1" t="s">
        <v>447</v>
      </c>
    </row>
    <row r="44" spans="2:7" x14ac:dyDescent="0.2">
      <c r="B44" s="5" t="s">
        <v>113</v>
      </c>
      <c r="D44" s="1">
        <v>40</v>
      </c>
      <c r="F44" s="5" t="s">
        <v>113</v>
      </c>
      <c r="G44" s="1" t="s">
        <v>447</v>
      </c>
    </row>
    <row r="45" spans="2:7" x14ac:dyDescent="0.2">
      <c r="B45" s="5" t="s">
        <v>117</v>
      </c>
      <c r="D45" s="1">
        <v>41</v>
      </c>
      <c r="F45" s="5" t="s">
        <v>117</v>
      </c>
      <c r="G45" s="1" t="s">
        <v>447</v>
      </c>
    </row>
    <row r="46" spans="2:7" x14ac:dyDescent="0.2">
      <c r="B46" s="5" t="s">
        <v>240</v>
      </c>
      <c r="D46" s="1">
        <v>42</v>
      </c>
      <c r="F46" s="5" t="s">
        <v>240</v>
      </c>
      <c r="G46" s="1" t="s">
        <v>447</v>
      </c>
    </row>
    <row r="47" spans="2:7" x14ac:dyDescent="0.2">
      <c r="B47" s="5" t="s">
        <v>120</v>
      </c>
      <c r="D47" s="1">
        <v>43</v>
      </c>
      <c r="F47" s="5" t="s">
        <v>120</v>
      </c>
      <c r="G47" s="1" t="s">
        <v>447</v>
      </c>
    </row>
    <row r="48" spans="2:7" x14ac:dyDescent="0.2">
      <c r="B48" s="5" t="s">
        <v>124</v>
      </c>
      <c r="D48" s="1">
        <v>44</v>
      </c>
      <c r="F48" s="5" t="s">
        <v>124</v>
      </c>
      <c r="G48" s="1" t="s">
        <v>447</v>
      </c>
    </row>
    <row r="49" spans="2:7" x14ac:dyDescent="0.2">
      <c r="B49" s="5" t="s">
        <v>126</v>
      </c>
      <c r="D49" s="1">
        <v>45</v>
      </c>
      <c r="F49" s="5" t="s">
        <v>126</v>
      </c>
      <c r="G49" s="1" t="s">
        <v>447</v>
      </c>
    </row>
    <row r="50" spans="2:7" x14ac:dyDescent="0.2">
      <c r="B50" s="5" t="s">
        <v>130</v>
      </c>
      <c r="D50" s="1">
        <v>46</v>
      </c>
      <c r="F50" s="5" t="s">
        <v>130</v>
      </c>
      <c r="G50" s="1" t="s">
        <v>447</v>
      </c>
    </row>
    <row r="51" spans="2:7" x14ac:dyDescent="0.2">
      <c r="B51" s="5" t="s">
        <v>132</v>
      </c>
      <c r="D51" s="1">
        <v>47</v>
      </c>
      <c r="F51" s="5" t="s">
        <v>132</v>
      </c>
      <c r="G51" s="1" t="s">
        <v>447</v>
      </c>
    </row>
    <row r="52" spans="2:7" x14ac:dyDescent="0.2">
      <c r="B52" s="5" t="s">
        <v>134</v>
      </c>
      <c r="D52" s="1">
        <v>48</v>
      </c>
      <c r="F52" s="5" t="s">
        <v>134</v>
      </c>
      <c r="G52" s="1" t="s">
        <v>447</v>
      </c>
    </row>
    <row r="53" spans="2:7" x14ac:dyDescent="0.2">
      <c r="B53" s="5" t="s">
        <v>136</v>
      </c>
      <c r="D53" s="1">
        <v>49</v>
      </c>
      <c r="F53" s="5" t="s">
        <v>136</v>
      </c>
      <c r="G53" s="1" t="s">
        <v>447</v>
      </c>
    </row>
    <row r="54" spans="2:7" x14ac:dyDescent="0.2">
      <c r="B54" s="5" t="s">
        <v>138</v>
      </c>
      <c r="D54" s="1">
        <v>50</v>
      </c>
      <c r="F54" s="5" t="s">
        <v>138</v>
      </c>
      <c r="G54" s="1" t="s">
        <v>447</v>
      </c>
    </row>
    <row r="55" spans="2:7" x14ac:dyDescent="0.2">
      <c r="B55" s="8" t="s">
        <v>140</v>
      </c>
      <c r="D55" s="1">
        <v>51</v>
      </c>
      <c r="F55" s="8" t="s">
        <v>140</v>
      </c>
      <c r="G55" s="1" t="s">
        <v>447</v>
      </c>
    </row>
    <row r="56" spans="2:7" x14ac:dyDescent="0.2">
      <c r="B56" s="5" t="s">
        <v>143</v>
      </c>
      <c r="D56" s="1">
        <v>52</v>
      </c>
      <c r="F56" s="5" t="s">
        <v>143</v>
      </c>
      <c r="G56" s="1" t="s">
        <v>448</v>
      </c>
    </row>
    <row r="57" spans="2:7" x14ac:dyDescent="0.2">
      <c r="B57" s="5" t="s">
        <v>145</v>
      </c>
      <c r="D57" s="1">
        <v>53</v>
      </c>
      <c r="F57" s="5" t="s">
        <v>145</v>
      </c>
      <c r="G57" s="1" t="s">
        <v>448</v>
      </c>
    </row>
    <row r="58" spans="2:7" x14ac:dyDescent="0.2">
      <c r="B58" s="5" t="s">
        <v>146</v>
      </c>
      <c r="D58" s="1">
        <v>54</v>
      </c>
      <c r="F58" s="5" t="s">
        <v>146</v>
      </c>
      <c r="G58" s="1" t="s">
        <v>447</v>
      </c>
    </row>
    <row r="59" spans="2:7" x14ac:dyDescent="0.2">
      <c r="B59" s="5" t="s">
        <v>150</v>
      </c>
      <c r="D59" s="1">
        <v>55</v>
      </c>
      <c r="F59" s="5" t="s">
        <v>150</v>
      </c>
      <c r="G59" s="1" t="s">
        <v>447</v>
      </c>
    </row>
    <row r="60" spans="2:7" x14ac:dyDescent="0.2">
      <c r="B60" s="5" t="s">
        <v>154</v>
      </c>
      <c r="D60" s="1">
        <v>56</v>
      </c>
      <c r="F60" s="5" t="s">
        <v>154</v>
      </c>
      <c r="G60" s="1" t="s">
        <v>447</v>
      </c>
    </row>
    <row r="61" spans="2:7" x14ac:dyDescent="0.2">
      <c r="B61" s="5" t="s">
        <v>157</v>
      </c>
      <c r="D61" s="1">
        <v>57</v>
      </c>
      <c r="F61" s="5" t="s">
        <v>157</v>
      </c>
      <c r="G61" s="1" t="s">
        <v>447</v>
      </c>
    </row>
    <row r="62" spans="2:7" x14ac:dyDescent="0.2">
      <c r="B62" s="5" t="s">
        <v>159</v>
      </c>
      <c r="D62" s="1">
        <v>58</v>
      </c>
      <c r="F62" s="5" t="s">
        <v>159</v>
      </c>
      <c r="G62" s="1" t="s">
        <v>447</v>
      </c>
    </row>
    <row r="63" spans="2:7" x14ac:dyDescent="0.2">
      <c r="B63" s="5" t="s">
        <v>165</v>
      </c>
      <c r="D63" s="1">
        <v>59</v>
      </c>
      <c r="F63" s="5" t="s">
        <v>165</v>
      </c>
      <c r="G63" s="1" t="s">
        <v>447</v>
      </c>
    </row>
    <row r="64" spans="2:7" x14ac:dyDescent="0.2">
      <c r="B64" s="5" t="s">
        <v>167</v>
      </c>
      <c r="D64" s="1">
        <v>60</v>
      </c>
      <c r="F64" s="5" t="s">
        <v>167</v>
      </c>
      <c r="G64" s="1" t="s">
        <v>447</v>
      </c>
    </row>
    <row r="65" spans="2:7" x14ac:dyDescent="0.2">
      <c r="B65" s="5" t="s">
        <v>169</v>
      </c>
      <c r="D65" s="1">
        <v>61</v>
      </c>
      <c r="F65" s="5" t="s">
        <v>169</v>
      </c>
      <c r="G65" s="1" t="s">
        <v>447</v>
      </c>
    </row>
    <row r="66" spans="2:7" x14ac:dyDescent="0.2">
      <c r="B66" s="5" t="s">
        <v>243</v>
      </c>
      <c r="D66" s="1">
        <v>62</v>
      </c>
      <c r="F66" s="5" t="s">
        <v>243</v>
      </c>
      <c r="G66" s="1" t="s">
        <v>250</v>
      </c>
    </row>
    <row r="67" spans="2:7" x14ac:dyDescent="0.2">
      <c r="B67" s="5" t="s">
        <v>173</v>
      </c>
      <c r="D67" s="1">
        <v>63</v>
      </c>
      <c r="F67" s="5" t="s">
        <v>173</v>
      </c>
      <c r="G67" s="1" t="s">
        <v>447</v>
      </c>
    </row>
    <row r="68" spans="2:7" x14ac:dyDescent="0.2">
      <c r="B68" s="5" t="s">
        <v>177</v>
      </c>
      <c r="D68" s="1">
        <v>64</v>
      </c>
      <c r="F68" s="5" t="s">
        <v>177</v>
      </c>
      <c r="G68" s="1" t="s">
        <v>447</v>
      </c>
    </row>
    <row r="69" spans="2:7" x14ac:dyDescent="0.2">
      <c r="B69" s="5" t="s">
        <v>179</v>
      </c>
      <c r="D69" s="1">
        <v>65</v>
      </c>
      <c r="F69" s="5" t="s">
        <v>179</v>
      </c>
      <c r="G69" s="1" t="s">
        <v>447</v>
      </c>
    </row>
    <row r="70" spans="2:7" x14ac:dyDescent="0.2">
      <c r="B70" s="5" t="s">
        <v>183</v>
      </c>
      <c r="D70" s="1">
        <v>66</v>
      </c>
      <c r="F70" s="5" t="s">
        <v>183</v>
      </c>
      <c r="G70" s="1" t="s">
        <v>447</v>
      </c>
    </row>
    <row r="71" spans="2:7" x14ac:dyDescent="0.2">
      <c r="B71" s="5" t="s">
        <v>185</v>
      </c>
      <c r="D71" s="1">
        <v>67</v>
      </c>
      <c r="F71" s="5" t="s">
        <v>185</v>
      </c>
      <c r="G71" s="1" t="s">
        <v>447</v>
      </c>
    </row>
    <row r="72" spans="2:7" x14ac:dyDescent="0.2">
      <c r="B72" s="5" t="s">
        <v>190</v>
      </c>
      <c r="D72" s="1">
        <v>68</v>
      </c>
      <c r="F72" s="5" t="s">
        <v>190</v>
      </c>
      <c r="G72" s="1" t="s">
        <v>250</v>
      </c>
    </row>
    <row r="73" spans="2:7" x14ac:dyDescent="0.2">
      <c r="B73" s="5" t="s">
        <v>192</v>
      </c>
      <c r="D73" s="1">
        <v>69</v>
      </c>
      <c r="F73" s="5" t="s">
        <v>192</v>
      </c>
      <c r="G73" s="1" t="s">
        <v>447</v>
      </c>
    </row>
    <row r="74" spans="2:7" x14ac:dyDescent="0.2">
      <c r="B74" s="5" t="s">
        <v>194</v>
      </c>
      <c r="D74" s="1">
        <v>70</v>
      </c>
      <c r="F74" s="5" t="s">
        <v>194</v>
      </c>
      <c r="G74" s="1" t="s">
        <v>447</v>
      </c>
    </row>
    <row r="75" spans="2:7" x14ac:dyDescent="0.2">
      <c r="B75" s="5" t="s">
        <v>196</v>
      </c>
      <c r="D75" s="1">
        <v>71</v>
      </c>
      <c r="F75" s="5" t="s">
        <v>196</v>
      </c>
      <c r="G75" s="1" t="s">
        <v>447</v>
      </c>
    </row>
    <row r="76" spans="2:7" x14ac:dyDescent="0.2">
      <c r="B76" s="5" t="s">
        <v>198</v>
      </c>
      <c r="D76" s="1">
        <v>72</v>
      </c>
      <c r="F76" s="5" t="s">
        <v>198</v>
      </c>
      <c r="G76" s="1" t="s">
        <v>447</v>
      </c>
    </row>
    <row r="77" spans="2:7" x14ac:dyDescent="0.2">
      <c r="B77" s="5" t="s">
        <v>200</v>
      </c>
      <c r="D77" s="1">
        <v>73</v>
      </c>
      <c r="F77" s="5" t="s">
        <v>200</v>
      </c>
      <c r="G77" s="1" t="s">
        <v>447</v>
      </c>
    </row>
    <row r="78" spans="2:7" x14ac:dyDescent="0.2">
      <c r="B78" s="5" t="s">
        <v>204</v>
      </c>
      <c r="D78" s="1">
        <v>74</v>
      </c>
      <c r="F78" s="5" t="s">
        <v>204</v>
      </c>
      <c r="G78" s="1" t="s">
        <v>250</v>
      </c>
    </row>
    <row r="79" spans="2:7" x14ac:dyDescent="0.2">
      <c r="B79" s="5" t="s">
        <v>206</v>
      </c>
      <c r="D79" s="1">
        <v>75</v>
      </c>
      <c r="F79" s="5" t="s">
        <v>206</v>
      </c>
      <c r="G79" s="1" t="s">
        <v>447</v>
      </c>
    </row>
    <row r="80" spans="2:7" x14ac:dyDescent="0.2">
      <c r="B80" s="5" t="s">
        <v>211</v>
      </c>
      <c r="D80" s="1">
        <v>76</v>
      </c>
      <c r="F80" s="5" t="s">
        <v>211</v>
      </c>
      <c r="G80" s="1" t="s">
        <v>447</v>
      </c>
    </row>
    <row r="81" spans="2:7" x14ac:dyDescent="0.2">
      <c r="B81" s="5" t="s">
        <v>214</v>
      </c>
      <c r="D81" s="1">
        <v>77</v>
      </c>
      <c r="F81" s="5" t="s">
        <v>214</v>
      </c>
      <c r="G81" s="1" t="s">
        <v>447</v>
      </c>
    </row>
    <row r="82" spans="2:7" x14ac:dyDescent="0.2">
      <c r="B82" s="5" t="s">
        <v>217</v>
      </c>
      <c r="D82" s="1">
        <v>78</v>
      </c>
      <c r="F82" s="5" t="s">
        <v>217</v>
      </c>
      <c r="G82" s="1" t="s">
        <v>447</v>
      </c>
    </row>
    <row r="83" spans="2:7" x14ac:dyDescent="0.2">
      <c r="B83" s="5" t="s">
        <v>219</v>
      </c>
      <c r="D83" s="1">
        <v>79</v>
      </c>
      <c r="F83" s="5" t="s">
        <v>219</v>
      </c>
      <c r="G83" s="1" t="s">
        <v>447</v>
      </c>
    </row>
    <row r="84" spans="2:7" x14ac:dyDescent="0.2">
      <c r="B84" s="5" t="s">
        <v>222</v>
      </c>
      <c r="D84" s="1">
        <v>80</v>
      </c>
      <c r="F84" s="5" t="s">
        <v>222</v>
      </c>
      <c r="G84" s="1" t="s">
        <v>447</v>
      </c>
    </row>
    <row r="85" spans="2:7" x14ac:dyDescent="0.2">
      <c r="B85" s="5" t="s">
        <v>224</v>
      </c>
      <c r="D85" s="1">
        <v>81</v>
      </c>
      <c r="F85" s="5" t="s">
        <v>224</v>
      </c>
      <c r="G85" s="1" t="s">
        <v>447</v>
      </c>
    </row>
    <row r="86" spans="2:7" x14ac:dyDescent="0.2">
      <c r="B86" s="5" t="s">
        <v>251</v>
      </c>
      <c r="D86" s="1">
        <v>82</v>
      </c>
      <c r="F86" s="5" t="s">
        <v>251</v>
      </c>
      <c r="G86" s="1" t="s">
        <v>447</v>
      </c>
    </row>
    <row r="87" spans="2:7" x14ac:dyDescent="0.2">
      <c r="B87" s="8" t="s">
        <v>270</v>
      </c>
      <c r="D87" s="1">
        <v>83</v>
      </c>
      <c r="F87" s="8" t="s">
        <v>270</v>
      </c>
      <c r="G87" s="1" t="s">
        <v>447</v>
      </c>
    </row>
    <row r="88" spans="2:7" x14ac:dyDescent="0.2">
      <c r="B88" s="5" t="s">
        <v>202</v>
      </c>
      <c r="D88" s="1">
        <v>84</v>
      </c>
      <c r="F88" s="5" t="s">
        <v>202</v>
      </c>
      <c r="G88" s="1" t="s">
        <v>447</v>
      </c>
    </row>
    <row r="89" spans="2:7" x14ac:dyDescent="0.2">
      <c r="B89" s="5" t="s">
        <v>53</v>
      </c>
      <c r="D89" s="1">
        <v>85</v>
      </c>
      <c r="F89" s="5" t="s">
        <v>53</v>
      </c>
      <c r="G89" s="1" t="s">
        <v>447</v>
      </c>
    </row>
    <row r="90" spans="2:7" x14ac:dyDescent="0.2">
      <c r="B90" s="5" t="s">
        <v>228</v>
      </c>
      <c r="D90" s="1">
        <v>86</v>
      </c>
      <c r="F90" s="5" t="s">
        <v>228</v>
      </c>
      <c r="G90" s="1" t="s">
        <v>447</v>
      </c>
    </row>
    <row r="91" spans="2:7" x14ac:dyDescent="0.2">
      <c r="B91" s="5" t="s">
        <v>237</v>
      </c>
      <c r="D91" s="1">
        <v>87</v>
      </c>
      <c r="F91" s="5" t="s">
        <v>237</v>
      </c>
      <c r="G91" s="1" t="s">
        <v>447</v>
      </c>
    </row>
    <row r="92" spans="2:7" x14ac:dyDescent="0.2">
      <c r="B92" s="5" t="s">
        <v>303</v>
      </c>
      <c r="D92" s="1">
        <v>88</v>
      </c>
      <c r="F92" s="5" t="s">
        <v>303</v>
      </c>
      <c r="G92" s="1" t="s">
        <v>447</v>
      </c>
    </row>
    <row r="93" spans="2:7" x14ac:dyDescent="0.2">
      <c r="B93" s="5" t="s">
        <v>4</v>
      </c>
      <c r="D93" s="1">
        <v>89</v>
      </c>
      <c r="F93" s="5" t="s">
        <v>4</v>
      </c>
      <c r="G93" s="1" t="s">
        <v>447</v>
      </c>
    </row>
    <row r="94" spans="2:7" x14ac:dyDescent="0.2">
      <c r="B94" s="5" t="s">
        <v>306</v>
      </c>
      <c r="D94" s="1">
        <v>90</v>
      </c>
      <c r="F94" s="5" t="s">
        <v>306</v>
      </c>
      <c r="G94" s="1" t="s">
        <v>250</v>
      </c>
    </row>
    <row r="95" spans="2:7" x14ac:dyDescent="0.2">
      <c r="B95" s="5" t="s">
        <v>275</v>
      </c>
      <c r="D95" s="1">
        <v>91</v>
      </c>
      <c r="F95" s="5" t="s">
        <v>275</v>
      </c>
      <c r="G95" s="1" t="s">
        <v>447</v>
      </c>
    </row>
    <row r="96" spans="2:7" x14ac:dyDescent="0.2">
      <c r="B96" s="8" t="s">
        <v>212</v>
      </c>
      <c r="D96" s="1">
        <v>92</v>
      </c>
      <c r="F96" s="8" t="s">
        <v>212</v>
      </c>
      <c r="G96" s="1" t="s">
        <v>447</v>
      </c>
    </row>
    <row r="97" spans="2:9" x14ac:dyDescent="0.2">
      <c r="B97" s="8" t="s">
        <v>82</v>
      </c>
      <c r="D97" s="1">
        <v>93</v>
      </c>
      <c r="F97" s="8" t="s">
        <v>82</v>
      </c>
      <c r="G97" s="1" t="s">
        <v>447</v>
      </c>
    </row>
    <row r="98" spans="2:9" x14ac:dyDescent="0.2">
      <c r="B98" s="8" t="s">
        <v>171</v>
      </c>
      <c r="D98" s="1">
        <v>94</v>
      </c>
      <c r="F98" s="8" t="s">
        <v>171</v>
      </c>
      <c r="G98" s="1" t="s">
        <v>250</v>
      </c>
    </row>
    <row r="99" spans="2:9" x14ac:dyDescent="0.2">
      <c r="B99" s="5" t="s">
        <v>75</v>
      </c>
      <c r="D99" s="1">
        <v>95</v>
      </c>
      <c r="F99" s="5" t="s">
        <v>75</v>
      </c>
      <c r="G99" s="1" t="s">
        <v>447</v>
      </c>
    </row>
    <row r="100" spans="2:9" x14ac:dyDescent="0.2">
      <c r="B100" s="5" t="s">
        <v>273</v>
      </c>
      <c r="D100" s="1">
        <v>96</v>
      </c>
      <c r="F100" s="5" t="s">
        <v>273</v>
      </c>
      <c r="G100" s="1" t="s">
        <v>447</v>
      </c>
    </row>
    <row r="101" spans="2:9" x14ac:dyDescent="0.2">
      <c r="B101" s="5" t="s">
        <v>268</v>
      </c>
      <c r="D101" s="1">
        <v>97</v>
      </c>
      <c r="F101" s="5" t="s">
        <v>268</v>
      </c>
      <c r="G101" s="1" t="s">
        <v>447</v>
      </c>
    </row>
    <row r="102" spans="2:9" x14ac:dyDescent="0.2">
      <c r="B102" s="5" t="s">
        <v>241</v>
      </c>
      <c r="D102" s="1">
        <v>98</v>
      </c>
      <c r="F102" s="5" t="s">
        <v>241</v>
      </c>
      <c r="G102" s="1" t="s">
        <v>447</v>
      </c>
    </row>
    <row r="103" spans="2:9" x14ac:dyDescent="0.2">
      <c r="B103" s="8" t="s">
        <v>266</v>
      </c>
      <c r="D103" s="1">
        <v>99</v>
      </c>
      <c r="F103" s="8" t="s">
        <v>266</v>
      </c>
      <c r="G103" s="1" t="s">
        <v>447</v>
      </c>
    </row>
    <row r="104" spans="2:9" x14ac:dyDescent="0.2">
      <c r="B104" s="5" t="s">
        <v>163</v>
      </c>
      <c r="D104" s="1">
        <v>100</v>
      </c>
      <c r="F104" s="5" t="s">
        <v>163</v>
      </c>
      <c r="G104" s="1" t="s">
        <v>447</v>
      </c>
    </row>
    <row r="105" spans="2:9" x14ac:dyDescent="0.2">
      <c r="B105" s="5" t="s">
        <v>107</v>
      </c>
      <c r="D105" s="1">
        <v>101</v>
      </c>
      <c r="F105" s="5" t="s">
        <v>107</v>
      </c>
      <c r="G105" s="1" t="s">
        <v>447</v>
      </c>
    </row>
    <row r="106" spans="2:9" x14ac:dyDescent="0.2">
      <c r="B106" s="5" t="s">
        <v>24</v>
      </c>
      <c r="D106" s="1">
        <v>102</v>
      </c>
      <c r="F106" s="5" t="s">
        <v>24</v>
      </c>
      <c r="G106" s="1" t="s">
        <v>447</v>
      </c>
      <c r="H106" s="1" t="s">
        <v>637</v>
      </c>
    </row>
    <row r="107" spans="2:9" x14ac:dyDescent="0.2">
      <c r="B107" s="5" t="s">
        <v>48</v>
      </c>
      <c r="D107" s="1">
        <v>103</v>
      </c>
      <c r="F107" s="5" t="s">
        <v>48</v>
      </c>
      <c r="G107" s="1" t="s">
        <v>443</v>
      </c>
      <c r="H107" s="1" t="s">
        <v>444</v>
      </c>
      <c r="I107" s="1">
        <v>1</v>
      </c>
    </row>
    <row r="108" spans="2:9" x14ac:dyDescent="0.2">
      <c r="B108" s="8" t="s">
        <v>295</v>
      </c>
      <c r="D108" s="1">
        <v>104</v>
      </c>
      <c r="F108" s="8" t="s">
        <v>295</v>
      </c>
      <c r="G108" s="3" t="s">
        <v>442</v>
      </c>
      <c r="I108" s="1">
        <v>1</v>
      </c>
    </row>
    <row r="109" spans="2:9" x14ac:dyDescent="0.2">
      <c r="B109" s="5" t="s">
        <v>63</v>
      </c>
      <c r="D109" s="1">
        <v>105</v>
      </c>
      <c r="F109" s="5" t="s">
        <v>63</v>
      </c>
      <c r="G109" s="1" t="s">
        <v>447</v>
      </c>
      <c r="H109" s="1" t="s">
        <v>444</v>
      </c>
    </row>
    <row r="110" spans="2:9" x14ac:dyDescent="0.2">
      <c r="B110" s="5" t="s">
        <v>141</v>
      </c>
      <c r="D110" s="1">
        <v>106</v>
      </c>
      <c r="F110" s="5" t="s">
        <v>141</v>
      </c>
      <c r="G110" s="1" t="s">
        <v>447</v>
      </c>
    </row>
    <row r="111" spans="2:9" x14ac:dyDescent="0.2">
      <c r="B111" s="5" t="s">
        <v>89</v>
      </c>
      <c r="D111" s="1">
        <v>107</v>
      </c>
      <c r="F111" s="5" t="s">
        <v>89</v>
      </c>
      <c r="G111" s="1" t="s">
        <v>447</v>
      </c>
      <c r="H111" s="1" t="s">
        <v>444</v>
      </c>
    </row>
    <row r="112" spans="2:9" x14ac:dyDescent="0.2">
      <c r="B112" s="5" t="s">
        <v>148</v>
      </c>
      <c r="D112" s="1">
        <v>108</v>
      </c>
      <c r="F112" s="5" t="s">
        <v>148</v>
      </c>
      <c r="G112" s="1" t="s">
        <v>250</v>
      </c>
      <c r="I112" s="1">
        <v>1</v>
      </c>
    </row>
    <row r="113" spans="2:8" x14ac:dyDescent="0.2">
      <c r="B113" s="5" t="s">
        <v>187</v>
      </c>
      <c r="D113" s="1">
        <v>109</v>
      </c>
      <c r="F113" s="5" t="s">
        <v>187</v>
      </c>
      <c r="G113" s="1" t="s">
        <v>447</v>
      </c>
      <c r="H113" s="1" t="s">
        <v>444</v>
      </c>
    </row>
    <row r="114" spans="2:8" x14ac:dyDescent="0.2">
      <c r="B114" s="5" t="s">
        <v>175</v>
      </c>
      <c r="D114" s="1">
        <v>110</v>
      </c>
      <c r="F114" s="5" t="s">
        <v>175</v>
      </c>
      <c r="G114" s="1" t="s">
        <v>447</v>
      </c>
    </row>
    <row r="115" spans="2:8" x14ac:dyDescent="0.2">
      <c r="B115" s="5" t="s">
        <v>74</v>
      </c>
      <c r="D115" s="1">
        <v>111</v>
      </c>
      <c r="F115" s="5" t="s">
        <v>74</v>
      </c>
      <c r="G115" s="1" t="s">
        <v>447</v>
      </c>
      <c r="H115" s="1" t="s">
        <v>449</v>
      </c>
    </row>
    <row r="116" spans="2:8" x14ac:dyDescent="0.2">
      <c r="B116" s="5" t="s">
        <v>51</v>
      </c>
      <c r="D116" s="1">
        <v>112</v>
      </c>
      <c r="F116" s="5" t="s">
        <v>51</v>
      </c>
      <c r="G116" s="1" t="s">
        <v>447</v>
      </c>
    </row>
    <row r="117" spans="2:8" x14ac:dyDescent="0.2">
      <c r="B117" s="5" t="s">
        <v>161</v>
      </c>
      <c r="D117" s="1">
        <v>113</v>
      </c>
      <c r="F117" s="5" t="s">
        <v>161</v>
      </c>
      <c r="G117" s="1" t="s">
        <v>447</v>
      </c>
    </row>
    <row r="118" spans="2:8" x14ac:dyDescent="0.2">
      <c r="B118" s="5" t="s">
        <v>184</v>
      </c>
      <c r="D118" s="1">
        <v>114</v>
      </c>
      <c r="F118" s="5" t="s">
        <v>184</v>
      </c>
      <c r="G118" s="1" t="s">
        <v>447</v>
      </c>
    </row>
    <row r="119" spans="2:8" x14ac:dyDescent="0.2">
      <c r="B119" s="5" t="s">
        <v>220</v>
      </c>
      <c r="D119" s="1">
        <v>115</v>
      </c>
      <c r="F119" s="5" t="s">
        <v>220</v>
      </c>
      <c r="G119" s="1" t="s">
        <v>447</v>
      </c>
    </row>
    <row r="120" spans="2:8" x14ac:dyDescent="0.2">
      <c r="B120" s="5" t="s">
        <v>38</v>
      </c>
      <c r="D120" s="1">
        <v>116</v>
      </c>
      <c r="F120" s="5" t="s">
        <v>38</v>
      </c>
      <c r="G120" s="1" t="s">
        <v>447</v>
      </c>
    </row>
    <row r="121" spans="2:8" x14ac:dyDescent="0.2">
      <c r="B121" s="5" t="s">
        <v>118</v>
      </c>
      <c r="D121" s="1">
        <v>117</v>
      </c>
      <c r="F121" s="5" t="s">
        <v>118</v>
      </c>
      <c r="G121" s="1" t="s">
        <v>447</v>
      </c>
      <c r="H121" s="1" t="s">
        <v>514</v>
      </c>
    </row>
    <row r="122" spans="2:8" x14ac:dyDescent="0.2">
      <c r="B122" s="5" t="s">
        <v>20</v>
      </c>
      <c r="D122" s="1">
        <v>118</v>
      </c>
      <c r="F122" s="5" t="s">
        <v>20</v>
      </c>
      <c r="G122" s="1" t="s">
        <v>445</v>
      </c>
    </row>
    <row r="123" spans="2:8" x14ac:dyDescent="0.2">
      <c r="B123" s="5" t="s">
        <v>23</v>
      </c>
      <c r="D123" s="1">
        <v>119</v>
      </c>
      <c r="F123" s="5" t="s">
        <v>23</v>
      </c>
      <c r="G123" s="1" t="s">
        <v>445</v>
      </c>
    </row>
    <row r="124" spans="2:8" x14ac:dyDescent="0.2">
      <c r="B124" s="5" t="s">
        <v>59</v>
      </c>
      <c r="D124" s="1">
        <v>120</v>
      </c>
      <c r="F124" s="5" t="s">
        <v>59</v>
      </c>
      <c r="G124" s="1" t="s">
        <v>445</v>
      </c>
    </row>
    <row r="125" spans="2:8" x14ac:dyDescent="0.2">
      <c r="B125" s="5" t="s">
        <v>61</v>
      </c>
      <c r="D125" s="1">
        <v>121</v>
      </c>
      <c r="F125" s="5" t="s">
        <v>61</v>
      </c>
      <c r="G125" s="1" t="s">
        <v>445</v>
      </c>
    </row>
    <row r="126" spans="2:8" x14ac:dyDescent="0.2">
      <c r="B126" s="5" t="s">
        <v>78</v>
      </c>
      <c r="D126" s="1">
        <v>122</v>
      </c>
      <c r="F126" s="5" t="s">
        <v>78</v>
      </c>
      <c r="G126" s="1" t="s">
        <v>445</v>
      </c>
    </row>
    <row r="127" spans="2:8" x14ac:dyDescent="0.2">
      <c r="B127" s="5" t="s">
        <v>87</v>
      </c>
      <c r="D127" s="1">
        <v>123</v>
      </c>
      <c r="F127" s="5" t="s">
        <v>87</v>
      </c>
      <c r="G127" s="1" t="s">
        <v>445</v>
      </c>
    </row>
    <row r="128" spans="2:8" x14ac:dyDescent="0.2">
      <c r="B128" s="5" t="s">
        <v>90</v>
      </c>
      <c r="D128" s="1">
        <v>124</v>
      </c>
      <c r="F128" s="5" t="s">
        <v>90</v>
      </c>
      <c r="G128" s="1" t="s">
        <v>445</v>
      </c>
    </row>
    <row r="129" spans="1:9" x14ac:dyDescent="0.2">
      <c r="B129" s="5" t="s">
        <v>91</v>
      </c>
      <c r="D129" s="1">
        <v>125</v>
      </c>
      <c r="F129" s="5" t="s">
        <v>91</v>
      </c>
      <c r="G129" s="1" t="s">
        <v>445</v>
      </c>
    </row>
    <row r="130" spans="1:9" x14ac:dyDescent="0.2">
      <c r="B130" s="5" t="s">
        <v>101</v>
      </c>
      <c r="D130" s="1">
        <v>126</v>
      </c>
      <c r="F130" s="5" t="s">
        <v>101</v>
      </c>
      <c r="G130" s="1" t="s">
        <v>445</v>
      </c>
    </row>
    <row r="131" spans="1:9" x14ac:dyDescent="0.2">
      <c r="B131" s="5" t="s">
        <v>115</v>
      </c>
      <c r="D131" s="1">
        <v>127</v>
      </c>
      <c r="F131" s="5" t="s">
        <v>115</v>
      </c>
      <c r="G131" s="1" t="s">
        <v>445</v>
      </c>
    </row>
    <row r="132" spans="1:9" x14ac:dyDescent="0.2">
      <c r="B132" s="5" t="s">
        <v>128</v>
      </c>
      <c r="D132" s="1">
        <v>128</v>
      </c>
      <c r="F132" s="5" t="s">
        <v>128</v>
      </c>
      <c r="G132" s="1" t="s">
        <v>445</v>
      </c>
    </row>
    <row r="133" spans="1:9" x14ac:dyDescent="0.2">
      <c r="B133" s="5" t="s">
        <v>152</v>
      </c>
      <c r="D133" s="1">
        <v>129</v>
      </c>
      <c r="F133" s="5" t="s">
        <v>152</v>
      </c>
      <c r="G133" s="1" t="s">
        <v>445</v>
      </c>
    </row>
    <row r="134" spans="1:9" x14ac:dyDescent="0.2">
      <c r="B134" s="5" t="s">
        <v>155</v>
      </c>
      <c r="D134" s="1">
        <v>130</v>
      </c>
      <c r="F134" s="5" t="s">
        <v>155</v>
      </c>
      <c r="G134" s="1" t="s">
        <v>445</v>
      </c>
    </row>
    <row r="135" spans="1:9" x14ac:dyDescent="0.2">
      <c r="B135" s="5" t="s">
        <v>188</v>
      </c>
      <c r="D135" s="1">
        <v>131</v>
      </c>
      <c r="F135" s="5" t="s">
        <v>188</v>
      </c>
      <c r="G135" s="1" t="s">
        <v>445</v>
      </c>
    </row>
    <row r="136" spans="1:9" x14ac:dyDescent="0.2">
      <c r="B136" s="5" t="s">
        <v>209</v>
      </c>
      <c r="D136" s="1">
        <v>132</v>
      </c>
      <c r="F136" s="5" t="s">
        <v>209</v>
      </c>
      <c r="G136" s="1" t="s">
        <v>445</v>
      </c>
    </row>
    <row r="137" spans="1:9" x14ac:dyDescent="0.2">
      <c r="B137" s="5" t="s">
        <v>246</v>
      </c>
      <c r="D137" s="1">
        <v>133</v>
      </c>
      <c r="F137" s="5" t="s">
        <v>246</v>
      </c>
      <c r="G137" s="1" t="s">
        <v>445</v>
      </c>
    </row>
    <row r="138" spans="1:9" x14ac:dyDescent="0.2">
      <c r="B138" s="5" t="s">
        <v>226</v>
      </c>
      <c r="D138" s="1">
        <v>134</v>
      </c>
      <c r="F138" s="5" t="s">
        <v>226</v>
      </c>
      <c r="G138" s="1" t="s">
        <v>445</v>
      </c>
    </row>
    <row r="139" spans="1:9" x14ac:dyDescent="0.2">
      <c r="B139" s="5" t="s">
        <v>168</v>
      </c>
      <c r="D139" s="1">
        <v>135</v>
      </c>
      <c r="F139" s="5" t="s">
        <v>168</v>
      </c>
      <c r="G139" s="1" t="s">
        <v>445</v>
      </c>
    </row>
    <row r="140" spans="1:9" x14ac:dyDescent="0.2">
      <c r="B140" s="5" t="s">
        <v>160</v>
      </c>
      <c r="D140" s="1">
        <v>136</v>
      </c>
      <c r="F140" s="5" t="s">
        <v>160</v>
      </c>
      <c r="G140" s="1" t="s">
        <v>445</v>
      </c>
    </row>
    <row r="141" spans="1:9" x14ac:dyDescent="0.2">
      <c r="A141" t="s">
        <v>451</v>
      </c>
      <c r="B141" s="5" t="s">
        <v>364</v>
      </c>
      <c r="D141" s="1">
        <v>137</v>
      </c>
    </row>
    <row r="142" spans="1:9" x14ac:dyDescent="0.2">
      <c r="B142" s="5" t="s">
        <v>265</v>
      </c>
      <c r="D142" s="1">
        <v>138</v>
      </c>
      <c r="F142" s="1" t="s">
        <v>497</v>
      </c>
    </row>
    <row r="143" spans="1:9" x14ac:dyDescent="0.2">
      <c r="B143" s="5" t="s">
        <v>369</v>
      </c>
      <c r="D143" s="1">
        <v>139</v>
      </c>
    </row>
    <row r="144" spans="1:9" x14ac:dyDescent="0.2">
      <c r="B144" s="5" t="s">
        <v>370</v>
      </c>
      <c r="D144" s="1">
        <v>140</v>
      </c>
      <c r="F144" s="1" t="s">
        <v>509</v>
      </c>
      <c r="H144" s="1" t="s">
        <v>511</v>
      </c>
      <c r="I144" s="1" t="s">
        <v>510</v>
      </c>
    </row>
    <row r="145" spans="2:9" x14ac:dyDescent="0.2">
      <c r="B145" s="5" t="s">
        <v>234</v>
      </c>
      <c r="D145" s="1">
        <v>141</v>
      </c>
      <c r="F145" s="9" t="s">
        <v>233</v>
      </c>
      <c r="I145" s="1" t="s">
        <v>450</v>
      </c>
    </row>
    <row r="146" spans="2:9" x14ac:dyDescent="0.2">
      <c r="B146" s="5" t="s">
        <v>335</v>
      </c>
      <c r="D146" s="1">
        <v>142</v>
      </c>
      <c r="F146" s="9" t="s">
        <v>326</v>
      </c>
      <c r="H146" s="1" t="s">
        <v>439</v>
      </c>
      <c r="I146" s="1" t="s">
        <v>450</v>
      </c>
    </row>
    <row r="147" spans="2:9" x14ac:dyDescent="0.2">
      <c r="B147" s="5" t="s">
        <v>332</v>
      </c>
      <c r="D147" s="1">
        <v>143</v>
      </c>
      <c r="F147" s="9" t="s">
        <v>232</v>
      </c>
      <c r="I147" s="1" t="s">
        <v>450</v>
      </c>
    </row>
    <row r="148" spans="2:9" x14ac:dyDescent="0.2">
      <c r="B148" s="5" t="s">
        <v>236</v>
      </c>
      <c r="D148" s="1">
        <v>144</v>
      </c>
      <c r="F148" s="9" t="s">
        <v>236</v>
      </c>
      <c r="H148" s="1" t="s">
        <v>439</v>
      </c>
    </row>
    <row r="149" spans="2:9" x14ac:dyDescent="0.2">
      <c r="B149" s="5" t="s">
        <v>342</v>
      </c>
      <c r="D149" s="1">
        <v>145</v>
      </c>
      <c r="F149" s="9" t="s">
        <v>239</v>
      </c>
      <c r="H149" s="1" t="s">
        <v>439</v>
      </c>
    </row>
    <row r="150" spans="2:9" x14ac:dyDescent="0.2">
      <c r="B150" s="5" t="s">
        <v>372</v>
      </c>
      <c r="D150" s="1">
        <v>146</v>
      </c>
      <c r="F150" s="9" t="s">
        <v>225</v>
      </c>
    </row>
    <row r="151" spans="2:9" x14ac:dyDescent="0.2">
      <c r="B151" s="5" t="s">
        <v>267</v>
      </c>
      <c r="D151" s="1">
        <v>147</v>
      </c>
      <c r="F151" s="9" t="s">
        <v>122</v>
      </c>
    </row>
    <row r="152" spans="2:9" x14ac:dyDescent="0.2">
      <c r="B152" s="5" t="s">
        <v>315</v>
      </c>
      <c r="D152" s="1">
        <v>148</v>
      </c>
      <c r="F152" s="9" t="s">
        <v>1</v>
      </c>
      <c r="H152" s="1" t="s">
        <v>439</v>
      </c>
    </row>
    <row r="153" spans="2:9" x14ac:dyDescent="0.2">
      <c r="B153" s="5" t="s">
        <v>347</v>
      </c>
      <c r="D153" s="1">
        <v>149</v>
      </c>
      <c r="F153" s="8" t="s">
        <v>247</v>
      </c>
      <c r="H153" s="1" t="s">
        <v>439</v>
      </c>
    </row>
    <row r="154" spans="2:9" x14ac:dyDescent="0.2">
      <c r="B154" s="5" t="s">
        <v>319</v>
      </c>
      <c r="D154" s="1">
        <v>150</v>
      </c>
    </row>
    <row r="155" spans="2:9" x14ac:dyDescent="0.2">
      <c r="B155" s="5" t="s">
        <v>331</v>
      </c>
      <c r="D155" s="1">
        <v>151</v>
      </c>
    </row>
    <row r="156" spans="2:9" x14ac:dyDescent="0.2">
      <c r="B156" s="5" t="s">
        <v>326</v>
      </c>
      <c r="D156" s="1">
        <v>152</v>
      </c>
      <c r="F156" s="1" t="s">
        <v>440</v>
      </c>
      <c r="G156" s="1">
        <f>106+9</f>
        <v>115</v>
      </c>
    </row>
    <row r="157" spans="2:9" x14ac:dyDescent="0.2">
      <c r="B157" s="5" t="s">
        <v>360</v>
      </c>
      <c r="D157" s="1">
        <v>153</v>
      </c>
      <c r="F157" s="4" t="s">
        <v>507</v>
      </c>
    </row>
    <row r="158" spans="2:9" x14ac:dyDescent="0.2">
      <c r="B158" s="5" t="s">
        <v>346</v>
      </c>
      <c r="D158" s="1">
        <v>154</v>
      </c>
    </row>
    <row r="159" spans="2:9" x14ac:dyDescent="0.2">
      <c r="B159" s="5" t="s">
        <v>310</v>
      </c>
      <c r="D159" s="1">
        <v>155</v>
      </c>
    </row>
    <row r="160" spans="2:9" x14ac:dyDescent="0.2">
      <c r="B160" s="5" t="s">
        <v>244</v>
      </c>
      <c r="D160" s="1">
        <v>156</v>
      </c>
    </row>
    <row r="161" spans="2:6" x14ac:dyDescent="0.2">
      <c r="B161" s="5" t="s">
        <v>361</v>
      </c>
      <c r="D161" s="1">
        <v>157</v>
      </c>
    </row>
    <row r="162" spans="2:6" ht="17" x14ac:dyDescent="0.2">
      <c r="B162" s="5" t="s">
        <v>371</v>
      </c>
      <c r="D162" s="1">
        <v>158</v>
      </c>
      <c r="F162" s="6"/>
    </row>
    <row r="163" spans="2:6" x14ac:dyDescent="0.2">
      <c r="B163" s="5" t="s">
        <v>1</v>
      </c>
      <c r="D163" s="1">
        <v>159</v>
      </c>
    </row>
    <row r="164" spans="2:6" x14ac:dyDescent="0.2">
      <c r="B164" s="5" t="s">
        <v>375</v>
      </c>
      <c r="D164" s="1">
        <v>160</v>
      </c>
    </row>
    <row r="165" spans="2:6" x14ac:dyDescent="0.2">
      <c r="B165" s="5" t="s">
        <v>313</v>
      </c>
      <c r="D165" s="1">
        <v>161</v>
      </c>
    </row>
    <row r="166" spans="2:6" x14ac:dyDescent="0.2">
      <c r="B166" s="5" t="s">
        <v>307</v>
      </c>
      <c r="D166" s="1">
        <v>162</v>
      </c>
    </row>
    <row r="167" spans="2:6" x14ac:dyDescent="0.2">
      <c r="B167" s="5" t="s">
        <v>354</v>
      </c>
      <c r="D167" s="1">
        <v>163</v>
      </c>
    </row>
    <row r="168" spans="2:6" x14ac:dyDescent="0.2">
      <c r="B168" s="5" t="s">
        <v>309</v>
      </c>
      <c r="D168" s="1">
        <v>164</v>
      </c>
    </row>
    <row r="169" spans="2:6" x14ac:dyDescent="0.2">
      <c r="B169" s="5" t="s">
        <v>330</v>
      </c>
      <c r="D169" s="1">
        <v>165</v>
      </c>
    </row>
    <row r="170" spans="2:6" x14ac:dyDescent="0.2">
      <c r="B170" s="5" t="s">
        <v>345</v>
      </c>
      <c r="D170" s="1">
        <v>166</v>
      </c>
    </row>
    <row r="171" spans="2:6" x14ac:dyDescent="0.2">
      <c r="B171" s="5" t="s">
        <v>438</v>
      </c>
      <c r="D171" s="1">
        <v>167</v>
      </c>
    </row>
    <row r="172" spans="2:6" x14ac:dyDescent="0.2">
      <c r="B172" s="5" t="s">
        <v>324</v>
      </c>
      <c r="D172" s="1">
        <v>168</v>
      </c>
    </row>
    <row r="173" spans="2:6" x14ac:dyDescent="0.2">
      <c r="B173" s="5" t="s">
        <v>248</v>
      </c>
      <c r="D173" s="1">
        <v>169</v>
      </c>
    </row>
    <row r="174" spans="2:6" x14ac:dyDescent="0.2">
      <c r="B174" s="5" t="s">
        <v>316</v>
      </c>
      <c r="D174" s="1">
        <v>170</v>
      </c>
    </row>
    <row r="175" spans="2:6" x14ac:dyDescent="0.2">
      <c r="B175" s="5" t="s">
        <v>322</v>
      </c>
      <c r="D175" s="1">
        <v>171</v>
      </c>
    </row>
    <row r="176" spans="2:6" x14ac:dyDescent="0.2">
      <c r="B176" s="5" t="s">
        <v>336</v>
      </c>
      <c r="D176" s="1">
        <v>172</v>
      </c>
    </row>
    <row r="177" spans="2:4" x14ac:dyDescent="0.2">
      <c r="B177" s="5" t="s">
        <v>333</v>
      </c>
      <c r="D177" s="1">
        <v>173</v>
      </c>
    </row>
    <row r="178" spans="2:4" x14ac:dyDescent="0.2">
      <c r="B178" s="5" t="s">
        <v>276</v>
      </c>
      <c r="D178" s="1">
        <v>174</v>
      </c>
    </row>
    <row r="179" spans="2:4" x14ac:dyDescent="0.2">
      <c r="B179" s="5" t="s">
        <v>337</v>
      </c>
      <c r="D179" s="1">
        <v>175</v>
      </c>
    </row>
    <row r="180" spans="2:4" x14ac:dyDescent="0.2">
      <c r="B180" s="5" t="s">
        <v>304</v>
      </c>
      <c r="D180" s="1">
        <v>176</v>
      </c>
    </row>
    <row r="181" spans="2:4" x14ac:dyDescent="0.2">
      <c r="B181" s="5" t="s">
        <v>299</v>
      </c>
      <c r="D181" s="1">
        <v>177</v>
      </c>
    </row>
    <row r="182" spans="2:4" x14ac:dyDescent="0.2">
      <c r="B182" s="5" t="s">
        <v>239</v>
      </c>
      <c r="D182" s="1">
        <v>178</v>
      </c>
    </row>
    <row r="183" spans="2:4" x14ac:dyDescent="0.2">
      <c r="B183" s="5" t="s">
        <v>368</v>
      </c>
      <c r="D183" s="1">
        <v>179</v>
      </c>
    </row>
    <row r="184" spans="2:4" x14ac:dyDescent="0.2">
      <c r="B184" s="5" t="s">
        <v>363</v>
      </c>
      <c r="D184" s="1">
        <v>180</v>
      </c>
    </row>
    <row r="185" spans="2:4" x14ac:dyDescent="0.2">
      <c r="B185" s="5" t="s">
        <v>325</v>
      </c>
      <c r="D185" s="1">
        <v>181</v>
      </c>
    </row>
    <row r="186" spans="2:4" x14ac:dyDescent="0.2">
      <c r="B186" s="5" t="s">
        <v>245</v>
      </c>
      <c r="D186" s="1">
        <v>182</v>
      </c>
    </row>
    <row r="187" spans="2:4" x14ac:dyDescent="0.2">
      <c r="B187" s="5" t="s">
        <v>355</v>
      </c>
      <c r="D187" s="1">
        <v>183</v>
      </c>
    </row>
    <row r="188" spans="2:4" x14ac:dyDescent="0.2">
      <c r="B188" s="5" t="s">
        <v>327</v>
      </c>
      <c r="D188" s="1">
        <v>184</v>
      </c>
    </row>
    <row r="189" spans="2:4" x14ac:dyDescent="0.2">
      <c r="B189" s="5" t="s">
        <v>373</v>
      </c>
      <c r="D189" s="1">
        <v>185</v>
      </c>
    </row>
    <row r="190" spans="2:4" x14ac:dyDescent="0.2">
      <c r="B190" s="5" t="s">
        <v>344</v>
      </c>
      <c r="D190" s="1">
        <v>186</v>
      </c>
    </row>
    <row r="191" spans="2:4" x14ac:dyDescent="0.2">
      <c r="B191" s="5" t="s">
        <v>351</v>
      </c>
      <c r="D191" s="1">
        <v>187</v>
      </c>
    </row>
    <row r="192" spans="2:4" x14ac:dyDescent="0.2">
      <c r="B192" s="5" t="s">
        <v>343</v>
      </c>
      <c r="D192" s="1">
        <v>188</v>
      </c>
    </row>
    <row r="193" spans="1:4" x14ac:dyDescent="0.2">
      <c r="B193" s="5" t="s">
        <v>300</v>
      </c>
      <c r="D193" s="1">
        <v>189</v>
      </c>
    </row>
    <row r="194" spans="1:4" x14ac:dyDescent="0.2">
      <c r="B194" s="5" t="s">
        <v>329</v>
      </c>
      <c r="D194" s="1">
        <v>190</v>
      </c>
    </row>
    <row r="195" spans="1:4" x14ac:dyDescent="0.2">
      <c r="B195" s="5" t="s">
        <v>338</v>
      </c>
      <c r="D195" s="1">
        <v>191</v>
      </c>
    </row>
    <row r="196" spans="1:4" x14ac:dyDescent="0.2">
      <c r="B196" s="5" t="s">
        <v>321</v>
      </c>
      <c r="D196" s="1">
        <v>192</v>
      </c>
    </row>
    <row r="197" spans="1:4" x14ac:dyDescent="0.2">
      <c r="B197" s="5" t="s">
        <v>350</v>
      </c>
      <c r="D197" s="1">
        <v>193</v>
      </c>
    </row>
    <row r="198" spans="1:4" x14ac:dyDescent="0.2">
      <c r="A198" s="1"/>
      <c r="B198" s="5" t="s">
        <v>353</v>
      </c>
      <c r="D198" s="1">
        <v>194</v>
      </c>
    </row>
    <row r="199" spans="1:4" x14ac:dyDescent="0.2">
      <c r="A199" s="1"/>
      <c r="B199" s="5" t="s">
        <v>317</v>
      </c>
      <c r="D199" s="1">
        <v>195</v>
      </c>
    </row>
    <row r="200" spans="1:4" x14ac:dyDescent="0.2">
      <c r="A200" s="1"/>
      <c r="B200" s="5" t="s">
        <v>376</v>
      </c>
      <c r="D200" s="1">
        <v>196</v>
      </c>
    </row>
    <row r="201" spans="1:4" x14ac:dyDescent="0.2">
      <c r="A201" s="1"/>
      <c r="B201" s="5" t="s">
        <v>328</v>
      </c>
      <c r="D201" s="1">
        <v>197</v>
      </c>
    </row>
    <row r="202" spans="1:4" x14ac:dyDescent="0.2">
      <c r="A202" s="1"/>
      <c r="B202" s="5" t="s">
        <v>271</v>
      </c>
      <c r="D202" s="1">
        <v>198</v>
      </c>
    </row>
    <row r="203" spans="1:4" x14ac:dyDescent="0.2">
      <c r="A203" s="1"/>
      <c r="B203" s="5" t="s">
        <v>311</v>
      </c>
      <c r="D203" s="1">
        <v>199</v>
      </c>
    </row>
    <row r="204" spans="1:4" x14ac:dyDescent="0.2">
      <c r="A204" s="1"/>
      <c r="B204" s="5" t="s">
        <v>365</v>
      </c>
      <c r="D204" s="1">
        <v>200</v>
      </c>
    </row>
    <row r="205" spans="1:4" x14ac:dyDescent="0.2">
      <c r="A205" s="1"/>
      <c r="B205" s="5" t="s">
        <v>247</v>
      </c>
      <c r="D205" s="1">
        <v>201</v>
      </c>
    </row>
    <row r="206" spans="1:4" x14ac:dyDescent="0.2">
      <c r="A206" s="1"/>
      <c r="B206" s="5" t="s">
        <v>374</v>
      </c>
      <c r="D206" s="1">
        <v>202</v>
      </c>
    </row>
    <row r="207" spans="1:4" x14ac:dyDescent="0.2">
      <c r="A207" s="1"/>
      <c r="B207" s="5" t="s">
        <v>367</v>
      </c>
      <c r="D207" s="1">
        <v>203</v>
      </c>
    </row>
    <row r="208" spans="1:4" x14ac:dyDescent="0.2">
      <c r="A208" s="1"/>
      <c r="B208" s="5" t="s">
        <v>366</v>
      </c>
      <c r="D208" s="1">
        <v>204</v>
      </c>
    </row>
    <row r="209" spans="1:8" x14ac:dyDescent="0.2">
      <c r="A209" s="1"/>
      <c r="B209" s="5" t="s">
        <v>362</v>
      </c>
      <c r="D209" s="1">
        <v>205</v>
      </c>
    </row>
    <row r="210" spans="1:8" x14ac:dyDescent="0.2">
      <c r="A210" s="1"/>
      <c r="B210" s="5" t="s">
        <v>339</v>
      </c>
      <c r="D210" s="1">
        <v>206</v>
      </c>
    </row>
    <row r="211" spans="1:8" x14ac:dyDescent="0.2">
      <c r="A211" s="1"/>
      <c r="B211" s="5" t="s">
        <v>308</v>
      </c>
      <c r="D211" s="1">
        <v>207</v>
      </c>
    </row>
    <row r="212" spans="1:8" x14ac:dyDescent="0.2">
      <c r="A212" s="1"/>
      <c r="B212" s="5" t="s">
        <v>323</v>
      </c>
      <c r="D212" s="1">
        <v>208</v>
      </c>
    </row>
    <row r="213" spans="1:8" x14ac:dyDescent="0.2">
      <c r="A213" s="1"/>
      <c r="B213" s="5" t="s">
        <v>301</v>
      </c>
      <c r="D213" s="1">
        <v>209</v>
      </c>
    </row>
    <row r="214" spans="1:8" x14ac:dyDescent="0.2">
      <c r="A214" s="1"/>
      <c r="B214" s="5" t="s">
        <v>334</v>
      </c>
      <c r="D214" s="1">
        <v>210</v>
      </c>
    </row>
    <row r="215" spans="1:8" x14ac:dyDescent="0.2">
      <c r="B215" s="5" t="s">
        <v>356</v>
      </c>
      <c r="D215" s="1">
        <v>211</v>
      </c>
    </row>
    <row r="216" spans="1:8" x14ac:dyDescent="0.2">
      <c r="B216" s="5" t="s">
        <v>340</v>
      </c>
      <c r="D216" s="1">
        <v>212</v>
      </c>
    </row>
    <row r="217" spans="1:8" x14ac:dyDescent="0.2">
      <c r="B217" s="5" t="s">
        <v>348</v>
      </c>
      <c r="D217" s="1">
        <v>213</v>
      </c>
      <c r="H217" s="7"/>
    </row>
    <row r="218" spans="1:8" x14ac:dyDescent="0.2">
      <c r="B218" s="5" t="s">
        <v>181</v>
      </c>
      <c r="D218" s="1">
        <v>214</v>
      </c>
    </row>
    <row r="219" spans="1:8" x14ac:dyDescent="0.2">
      <c r="B219" s="5" t="s">
        <v>357</v>
      </c>
      <c r="D219" s="1">
        <v>215</v>
      </c>
    </row>
    <row r="220" spans="1:8" x14ac:dyDescent="0.2">
      <c r="B220" s="5" t="s">
        <v>272</v>
      </c>
      <c r="D220" s="1">
        <v>216</v>
      </c>
    </row>
    <row r="221" spans="1:8" x14ac:dyDescent="0.2">
      <c r="B221" s="5" t="s">
        <v>358</v>
      </c>
      <c r="D221" s="1">
        <v>217</v>
      </c>
    </row>
    <row r="222" spans="1:8" x14ac:dyDescent="0.2">
      <c r="B222" s="5" t="s">
        <v>298</v>
      </c>
      <c r="D222" s="1">
        <v>218</v>
      </c>
    </row>
    <row r="223" spans="1:8" x14ac:dyDescent="0.2">
      <c r="B223" s="5" t="s">
        <v>341</v>
      </c>
      <c r="D223" s="1">
        <v>219</v>
      </c>
    </row>
    <row r="224" spans="1:8" x14ac:dyDescent="0.2">
      <c r="B224" s="5" t="s">
        <v>314</v>
      </c>
      <c r="D224" s="1">
        <v>220</v>
      </c>
    </row>
    <row r="225" spans="2:4" x14ac:dyDescent="0.2">
      <c r="B225" s="5" t="s">
        <v>320</v>
      </c>
      <c r="D225" s="1">
        <v>221</v>
      </c>
    </row>
    <row r="226" spans="2:4" x14ac:dyDescent="0.2">
      <c r="B226" s="5" t="s">
        <v>318</v>
      </c>
      <c r="D226" s="1">
        <v>222</v>
      </c>
    </row>
    <row r="227" spans="2:4" x14ac:dyDescent="0.2">
      <c r="B227" s="5" t="s">
        <v>207</v>
      </c>
      <c r="D227" s="1">
        <v>223</v>
      </c>
    </row>
    <row r="228" spans="2:4" x14ac:dyDescent="0.2">
      <c r="B228" s="5" t="s">
        <v>349</v>
      </c>
      <c r="D228" s="1">
        <v>224</v>
      </c>
    </row>
    <row r="229" spans="2:4" x14ac:dyDescent="0.2">
      <c r="B229" s="5" t="s">
        <v>352</v>
      </c>
      <c r="D229" s="1">
        <v>225</v>
      </c>
    </row>
    <row r="230" spans="2:4" x14ac:dyDescent="0.2">
      <c r="B230" s="5" t="s">
        <v>359</v>
      </c>
      <c r="D230" s="1">
        <v>226</v>
      </c>
    </row>
    <row r="231" spans="2:4" x14ac:dyDescent="0.2">
      <c r="B231" s="5" t="s">
        <v>252</v>
      </c>
      <c r="D231" s="1">
        <v>227</v>
      </c>
    </row>
  </sheetData>
  <phoneticPr fontId="3" type="noConversion"/>
  <conditionalFormatting sqref="G98">
    <cfRule type="cellIs" dxfId="7" priority="9" operator="equal">
      <formula>"no_wt_no_mut"</formula>
    </cfRule>
    <cfRule type="cellIs" dxfId="6" priority="10" operator="equal">
      <formula>"yes_wt_yes_mut"</formula>
    </cfRule>
    <cfRule type="cellIs" dxfId="5" priority="11" operator="equal">
      <formula>"other"</formula>
    </cfRule>
    <cfRule type="cellIs" dxfId="4" priority="12" operator="equal">
      <formula>"yes_wt_no_mut"</formula>
    </cfRule>
  </conditionalFormatting>
  <conditionalFormatting sqref="G94">
    <cfRule type="cellIs" dxfId="3" priority="1" operator="equal">
      <formula>"no_wt_no_mut"</formula>
    </cfRule>
    <cfRule type="cellIs" dxfId="2" priority="2" operator="equal">
      <formula>"yes_wt_yes_mut"</formula>
    </cfRule>
    <cfRule type="cellIs" dxfId="1" priority="3" operator="equal">
      <formula>"other"</formula>
    </cfRule>
    <cfRule type="cellIs" dxfId="0" priority="4" operator="equal">
      <formula>"yes_wt_no_mut"</formula>
    </cfRule>
  </conditionalFormatting>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A5ABA9-C7E5-524E-9B1C-E7B9CF336D4F}">
  <dimension ref="A1:N120"/>
  <sheetViews>
    <sheetView tabSelected="1" zoomScale="86" zoomScaleNormal="86" workbookViewId="0">
      <pane ySplit="2" topLeftCell="A33" activePane="bottomLeft" state="frozen"/>
      <selection pane="bottomLeft" activeCell="A96" sqref="A96:XFD96"/>
    </sheetView>
  </sheetViews>
  <sheetFormatPr baseColWidth="10" defaultRowHeight="16" x14ac:dyDescent="0.2"/>
  <cols>
    <col min="1" max="1" width="8.1640625" style="12" customWidth="1"/>
    <col min="2" max="2" width="17.1640625" style="12" customWidth="1"/>
    <col min="3" max="3" width="12.6640625" style="12" customWidth="1"/>
    <col min="4" max="4" width="19.33203125" style="12" customWidth="1"/>
    <col min="5" max="5" width="14.33203125" style="12" customWidth="1"/>
    <col min="6" max="6" width="5.1640625" style="12" customWidth="1"/>
    <col min="7" max="7" width="5.83203125" style="12" customWidth="1"/>
    <col min="8" max="8" width="5.6640625" style="12" customWidth="1"/>
    <col min="9" max="9" width="5" style="12" customWidth="1"/>
    <col min="10" max="10" width="4" style="12" customWidth="1"/>
    <col min="11" max="11" width="35" style="12" customWidth="1"/>
    <col min="12" max="12" width="110.5" style="12" customWidth="1"/>
    <col min="13" max="13" width="87.5" style="12" customWidth="1"/>
    <col min="14" max="16384" width="10.83203125" style="15"/>
  </cols>
  <sheetData>
    <row r="1" spans="1:13" s="11" customFormat="1" x14ac:dyDescent="0.2">
      <c r="A1" s="10" t="s">
        <v>603</v>
      </c>
      <c r="B1" s="10"/>
      <c r="C1" s="10"/>
      <c r="D1" s="10"/>
      <c r="E1" s="10"/>
      <c r="F1" s="10"/>
      <c r="G1" s="10"/>
      <c r="H1" s="10"/>
      <c r="I1" s="10"/>
      <c r="J1" s="10"/>
      <c r="K1" s="10"/>
      <c r="L1" s="10"/>
      <c r="M1" s="10"/>
    </row>
    <row r="2" spans="1:13" s="11" customFormat="1" x14ac:dyDescent="0.2">
      <c r="A2" s="10" t="s">
        <v>585</v>
      </c>
      <c r="B2" s="10" t="s">
        <v>519</v>
      </c>
      <c r="C2" s="10" t="s">
        <v>518</v>
      </c>
      <c r="D2" s="10" t="s">
        <v>587</v>
      </c>
      <c r="E2" s="10" t="s">
        <v>586</v>
      </c>
      <c r="F2" s="10" t="s">
        <v>517</v>
      </c>
      <c r="G2" s="10" t="s">
        <v>588</v>
      </c>
      <c r="H2" s="10" t="s">
        <v>589</v>
      </c>
      <c r="I2" s="10" t="s">
        <v>590</v>
      </c>
      <c r="J2" s="10" t="s">
        <v>591</v>
      </c>
      <c r="K2" s="10" t="s">
        <v>600</v>
      </c>
      <c r="L2" s="10" t="s">
        <v>592</v>
      </c>
      <c r="M2" s="10" t="s">
        <v>458</v>
      </c>
    </row>
    <row r="3" spans="1:13" x14ac:dyDescent="0.2">
      <c r="A3" s="12">
        <v>1</v>
      </c>
      <c r="B3" s="5" t="s">
        <v>9</v>
      </c>
      <c r="C3" s="12" t="s">
        <v>464</v>
      </c>
      <c r="D3" s="12" t="s">
        <v>8</v>
      </c>
      <c r="F3" s="12" t="s">
        <v>385</v>
      </c>
      <c r="G3" s="12">
        <v>1</v>
      </c>
      <c r="H3" s="12">
        <v>1</v>
      </c>
      <c r="I3" s="13">
        <v>0</v>
      </c>
      <c r="J3" s="13">
        <v>0</v>
      </c>
      <c r="L3" s="12" t="s">
        <v>604</v>
      </c>
    </row>
    <row r="4" spans="1:13" x14ac:dyDescent="0.2">
      <c r="A4" s="12">
        <v>2</v>
      </c>
      <c r="B4" s="5" t="s">
        <v>11</v>
      </c>
      <c r="C4" s="12" t="s">
        <v>415</v>
      </c>
      <c r="D4" s="12" t="s">
        <v>10</v>
      </c>
      <c r="F4" s="12" t="s">
        <v>384</v>
      </c>
      <c r="G4" s="12">
        <v>1</v>
      </c>
      <c r="H4" s="12">
        <v>0</v>
      </c>
      <c r="I4" s="13">
        <v>0</v>
      </c>
      <c r="J4" s="13">
        <v>0</v>
      </c>
      <c r="L4" s="12" t="s">
        <v>520</v>
      </c>
    </row>
    <row r="5" spans="1:13" x14ac:dyDescent="0.2">
      <c r="A5" s="12">
        <v>3</v>
      </c>
      <c r="B5" s="5" t="s">
        <v>13</v>
      </c>
      <c r="C5" s="12" t="s">
        <v>411</v>
      </c>
      <c r="D5" s="12" t="s">
        <v>12</v>
      </c>
      <c r="F5" s="12" t="s">
        <v>385</v>
      </c>
      <c r="G5" s="12">
        <v>1</v>
      </c>
      <c r="H5" s="13">
        <v>1</v>
      </c>
      <c r="I5" s="13">
        <v>0</v>
      </c>
      <c r="J5" s="13">
        <v>0</v>
      </c>
      <c r="K5" s="12" t="s">
        <v>638</v>
      </c>
      <c r="L5" s="12" t="s">
        <v>593</v>
      </c>
    </row>
    <row r="6" spans="1:13" ht="15" customHeight="1" x14ac:dyDescent="0.2">
      <c r="A6" s="12">
        <v>4</v>
      </c>
      <c r="B6" s="5" t="s">
        <v>14</v>
      </c>
      <c r="C6" s="12" t="s">
        <v>406</v>
      </c>
      <c r="D6" s="12" t="s">
        <v>15</v>
      </c>
      <c r="E6" s="12" t="s">
        <v>485</v>
      </c>
      <c r="F6" s="12" t="s">
        <v>384</v>
      </c>
      <c r="G6" s="12">
        <v>1</v>
      </c>
      <c r="H6" s="12">
        <v>0</v>
      </c>
      <c r="I6" s="13">
        <v>0</v>
      </c>
      <c r="J6" s="13">
        <v>0</v>
      </c>
      <c r="K6" s="12" t="s">
        <v>639</v>
      </c>
      <c r="L6" s="12" t="s">
        <v>594</v>
      </c>
    </row>
    <row r="7" spans="1:13" x14ac:dyDescent="0.2">
      <c r="A7" s="12">
        <v>5</v>
      </c>
      <c r="B7" s="5" t="s">
        <v>17</v>
      </c>
      <c r="C7" s="12" t="s">
        <v>465</v>
      </c>
      <c r="D7" s="12" t="s">
        <v>16</v>
      </c>
      <c r="F7" s="12" t="s">
        <v>385</v>
      </c>
      <c r="G7" s="12">
        <v>1</v>
      </c>
      <c r="H7" s="12">
        <v>0</v>
      </c>
      <c r="I7" s="13">
        <v>0</v>
      </c>
      <c r="J7" s="13">
        <v>0</v>
      </c>
      <c r="K7" s="12" t="s">
        <v>640</v>
      </c>
      <c r="L7" s="12" t="s">
        <v>520</v>
      </c>
    </row>
    <row r="8" spans="1:13" x14ac:dyDescent="0.2">
      <c r="A8" s="12">
        <v>6</v>
      </c>
      <c r="B8" s="5" t="s">
        <v>21</v>
      </c>
      <c r="C8" s="12" t="s">
        <v>538</v>
      </c>
      <c r="D8" s="12" t="s">
        <v>22</v>
      </c>
      <c r="E8" s="12" t="s">
        <v>486</v>
      </c>
      <c r="F8" s="12" t="s">
        <v>386</v>
      </c>
      <c r="G8" s="12">
        <v>1</v>
      </c>
      <c r="H8" s="12">
        <v>1</v>
      </c>
      <c r="I8" s="13">
        <v>0</v>
      </c>
      <c r="J8" s="12">
        <v>1</v>
      </c>
      <c r="K8" s="12" t="s">
        <v>644</v>
      </c>
      <c r="L8" s="12" t="s">
        <v>597</v>
      </c>
    </row>
    <row r="9" spans="1:13" x14ac:dyDescent="0.2">
      <c r="A9" s="12">
        <v>7</v>
      </c>
      <c r="B9" s="5" t="s">
        <v>26</v>
      </c>
      <c r="C9" s="12" t="s">
        <v>389</v>
      </c>
      <c r="D9" s="12" t="s">
        <v>25</v>
      </c>
      <c r="E9" s="12" t="s">
        <v>27</v>
      </c>
      <c r="F9" s="12" t="s">
        <v>385</v>
      </c>
      <c r="G9" s="12">
        <v>1</v>
      </c>
      <c r="H9" s="12">
        <v>1</v>
      </c>
      <c r="I9" s="13">
        <v>0</v>
      </c>
      <c r="J9" s="13">
        <v>0</v>
      </c>
      <c r="K9" s="12" t="s">
        <v>639</v>
      </c>
      <c r="L9" s="12" t="s">
        <v>596</v>
      </c>
    </row>
    <row r="10" spans="1:13" x14ac:dyDescent="0.2">
      <c r="A10" s="12">
        <v>8</v>
      </c>
      <c r="B10" s="5" t="s">
        <v>229</v>
      </c>
      <c r="C10" s="12" t="s">
        <v>466</v>
      </c>
      <c r="D10" s="12" t="s">
        <v>254</v>
      </c>
      <c r="E10" s="12" t="s">
        <v>263</v>
      </c>
      <c r="F10" s="12" t="s">
        <v>384</v>
      </c>
      <c r="G10" s="12">
        <v>1</v>
      </c>
      <c r="H10" s="12">
        <v>1</v>
      </c>
      <c r="I10" s="13">
        <v>0</v>
      </c>
      <c r="J10" s="12">
        <v>1</v>
      </c>
      <c r="K10" s="12" t="s">
        <v>639</v>
      </c>
      <c r="L10" s="16" t="s">
        <v>598</v>
      </c>
    </row>
    <row r="11" spans="1:13" x14ac:dyDescent="0.2">
      <c r="A11" s="12">
        <v>9</v>
      </c>
      <c r="B11" s="5" t="s">
        <v>29</v>
      </c>
      <c r="C11" s="12" t="s">
        <v>537</v>
      </c>
      <c r="D11" s="12" t="s">
        <v>28</v>
      </c>
      <c r="E11" s="12" t="s">
        <v>30</v>
      </c>
      <c r="F11" s="12" t="s">
        <v>384</v>
      </c>
      <c r="G11" s="12">
        <v>1</v>
      </c>
      <c r="H11" s="12">
        <v>1</v>
      </c>
      <c r="I11" s="13">
        <v>0</v>
      </c>
      <c r="J11" s="12">
        <v>1</v>
      </c>
      <c r="K11" s="12" t="s">
        <v>639</v>
      </c>
      <c r="L11" s="12" t="s">
        <v>599</v>
      </c>
    </row>
    <row r="12" spans="1:13" x14ac:dyDescent="0.2">
      <c r="A12" s="12">
        <v>10</v>
      </c>
      <c r="B12" s="5" t="s">
        <v>32</v>
      </c>
      <c r="C12" s="12" t="s">
        <v>422</v>
      </c>
      <c r="D12" s="12" t="s">
        <v>31</v>
      </c>
      <c r="E12" s="12" t="s">
        <v>33</v>
      </c>
      <c r="F12" s="12" t="s">
        <v>385</v>
      </c>
      <c r="G12" s="12">
        <v>1</v>
      </c>
      <c r="H12" s="12">
        <v>1</v>
      </c>
      <c r="I12" s="13">
        <v>0</v>
      </c>
      <c r="J12" s="12">
        <v>0</v>
      </c>
      <c r="K12" s="12" t="s">
        <v>639</v>
      </c>
      <c r="L12" s="12" t="s">
        <v>605</v>
      </c>
    </row>
    <row r="13" spans="1:13" x14ac:dyDescent="0.2">
      <c r="A13" s="12">
        <v>11</v>
      </c>
      <c r="B13" s="5" t="s">
        <v>35</v>
      </c>
      <c r="C13" s="12" t="s">
        <v>467</v>
      </c>
      <c r="D13" s="12" t="s">
        <v>34</v>
      </c>
      <c r="F13" s="12" t="s">
        <v>385</v>
      </c>
      <c r="G13" s="12">
        <v>1</v>
      </c>
      <c r="H13" s="12">
        <v>0</v>
      </c>
      <c r="I13" s="13">
        <v>0</v>
      </c>
      <c r="J13" s="12">
        <v>0</v>
      </c>
      <c r="K13" s="12" t="s">
        <v>638</v>
      </c>
      <c r="L13" s="12" t="s">
        <v>259</v>
      </c>
    </row>
    <row r="14" spans="1:13" x14ac:dyDescent="0.2">
      <c r="A14" s="12">
        <v>12</v>
      </c>
      <c r="B14" s="5" t="s">
        <v>37</v>
      </c>
      <c r="C14" s="12" t="s">
        <v>399</v>
      </c>
      <c r="D14" s="12" t="s">
        <v>36</v>
      </c>
      <c r="F14" s="12" t="s">
        <v>384</v>
      </c>
      <c r="G14" s="12">
        <v>1</v>
      </c>
      <c r="H14" s="12">
        <v>0</v>
      </c>
      <c r="I14" s="13">
        <v>0</v>
      </c>
      <c r="J14" s="12">
        <v>1</v>
      </c>
      <c r="K14" s="12" t="s">
        <v>645</v>
      </c>
      <c r="L14" s="12" t="s">
        <v>539</v>
      </c>
    </row>
    <row r="15" spans="1:13" x14ac:dyDescent="0.2">
      <c r="A15" s="12">
        <v>13</v>
      </c>
      <c r="B15" s="5" t="s">
        <v>230</v>
      </c>
      <c r="C15" s="12" t="s">
        <v>412</v>
      </c>
      <c r="D15" s="12" t="s">
        <v>231</v>
      </c>
      <c r="F15" s="12" t="s">
        <v>386</v>
      </c>
      <c r="G15" s="12">
        <v>1</v>
      </c>
      <c r="H15" s="12">
        <v>1</v>
      </c>
      <c r="I15" s="12">
        <v>1</v>
      </c>
      <c r="J15" s="12">
        <v>0</v>
      </c>
      <c r="K15" s="12" t="s">
        <v>639</v>
      </c>
      <c r="L15" s="12" t="s">
        <v>540</v>
      </c>
    </row>
    <row r="16" spans="1:13" x14ac:dyDescent="0.2">
      <c r="A16" s="12">
        <v>14</v>
      </c>
      <c r="B16" s="5" t="s">
        <v>40</v>
      </c>
      <c r="C16" s="12" t="s">
        <v>421</v>
      </c>
      <c r="D16" s="12" t="s">
        <v>39</v>
      </c>
      <c r="F16" s="12" t="s">
        <v>385</v>
      </c>
      <c r="G16" s="12">
        <v>1</v>
      </c>
      <c r="H16" s="12">
        <v>0</v>
      </c>
      <c r="I16" s="13">
        <v>0</v>
      </c>
      <c r="J16" s="12">
        <v>0</v>
      </c>
      <c r="K16" s="12" t="s">
        <v>646</v>
      </c>
      <c r="L16" s="12" t="s">
        <v>249</v>
      </c>
    </row>
    <row r="17" spans="1:14" x14ac:dyDescent="0.2">
      <c r="A17" s="12">
        <v>15</v>
      </c>
      <c r="B17" s="5" t="s">
        <v>42</v>
      </c>
      <c r="C17" s="12" t="s">
        <v>468</v>
      </c>
      <c r="D17" s="12" t="s">
        <v>41</v>
      </c>
      <c r="F17" s="12" t="s">
        <v>384</v>
      </c>
      <c r="G17" s="12">
        <v>1</v>
      </c>
      <c r="H17" s="12">
        <v>1</v>
      </c>
      <c r="I17" s="13">
        <v>0</v>
      </c>
      <c r="J17" s="12">
        <v>1</v>
      </c>
      <c r="L17" s="12" t="s">
        <v>542</v>
      </c>
    </row>
    <row r="18" spans="1:14" x14ac:dyDescent="0.2">
      <c r="A18" s="12">
        <v>16</v>
      </c>
      <c r="B18" s="5" t="s">
        <v>44</v>
      </c>
      <c r="C18" s="12" t="s">
        <v>469</v>
      </c>
      <c r="D18" s="12" t="s">
        <v>43</v>
      </c>
      <c r="F18" s="12" t="s">
        <v>385</v>
      </c>
      <c r="G18" s="12">
        <v>1</v>
      </c>
      <c r="H18" s="12">
        <v>1</v>
      </c>
      <c r="I18" s="13">
        <v>0</v>
      </c>
      <c r="J18" s="12">
        <v>0</v>
      </c>
      <c r="L18" s="12" t="s">
        <v>606</v>
      </c>
    </row>
    <row r="19" spans="1:14" x14ac:dyDescent="0.2">
      <c r="A19" s="12">
        <v>17</v>
      </c>
      <c r="B19" s="5" t="s">
        <v>46</v>
      </c>
      <c r="C19" s="12" t="s">
        <v>423</v>
      </c>
      <c r="D19" s="12" t="s">
        <v>45</v>
      </c>
      <c r="F19" s="12" t="s">
        <v>385</v>
      </c>
      <c r="G19" s="12">
        <v>1</v>
      </c>
      <c r="H19" s="12">
        <v>0</v>
      </c>
      <c r="I19" s="13">
        <v>0</v>
      </c>
      <c r="J19" s="12">
        <v>0</v>
      </c>
      <c r="L19" s="12" t="s">
        <v>259</v>
      </c>
    </row>
    <row r="20" spans="1:14" x14ac:dyDescent="0.2">
      <c r="A20" s="12">
        <v>18</v>
      </c>
      <c r="B20" s="5" t="s">
        <v>55</v>
      </c>
      <c r="C20" s="12" t="s">
        <v>427</v>
      </c>
      <c r="D20" s="12" t="s">
        <v>56</v>
      </c>
      <c r="E20" s="12" t="s">
        <v>54</v>
      </c>
      <c r="F20" s="12" t="s">
        <v>384</v>
      </c>
      <c r="G20" s="12">
        <v>1</v>
      </c>
      <c r="H20" s="12">
        <v>1</v>
      </c>
      <c r="I20" s="13">
        <v>0</v>
      </c>
      <c r="J20" s="12">
        <v>1</v>
      </c>
      <c r="K20" s="12" t="s">
        <v>639</v>
      </c>
      <c r="L20" s="12" t="s">
        <v>541</v>
      </c>
    </row>
    <row r="21" spans="1:14" x14ac:dyDescent="0.2">
      <c r="A21" s="12">
        <v>19</v>
      </c>
      <c r="B21" s="5" t="s">
        <v>57</v>
      </c>
      <c r="C21" s="12" t="s">
        <v>378</v>
      </c>
      <c r="D21" s="12" t="s">
        <v>58</v>
      </c>
      <c r="E21" s="12" t="s">
        <v>391</v>
      </c>
      <c r="F21" s="12" t="s">
        <v>384</v>
      </c>
      <c r="G21" s="12">
        <v>1</v>
      </c>
      <c r="H21" s="12">
        <v>1</v>
      </c>
      <c r="I21" s="13">
        <v>0</v>
      </c>
      <c r="J21" s="12">
        <v>1</v>
      </c>
      <c r="K21" s="12" t="s">
        <v>652</v>
      </c>
      <c r="L21" s="12" t="s">
        <v>544</v>
      </c>
      <c r="M21" s="17"/>
    </row>
    <row r="22" spans="1:14" x14ac:dyDescent="0.2">
      <c r="A22" s="12">
        <v>20</v>
      </c>
      <c r="B22" s="5" t="s">
        <v>65</v>
      </c>
      <c r="C22" s="12" t="s">
        <v>279</v>
      </c>
      <c r="D22" s="12" t="s">
        <v>64</v>
      </c>
      <c r="F22" s="12" t="s">
        <v>384</v>
      </c>
      <c r="G22" s="12">
        <v>1</v>
      </c>
      <c r="H22" s="12">
        <v>1</v>
      </c>
      <c r="I22" s="12">
        <v>1</v>
      </c>
      <c r="J22" s="12">
        <v>0</v>
      </c>
      <c r="K22" s="12" t="s">
        <v>653</v>
      </c>
      <c r="L22" s="12" t="s">
        <v>545</v>
      </c>
    </row>
    <row r="23" spans="1:14" x14ac:dyDescent="0.2">
      <c r="A23" s="12">
        <v>21</v>
      </c>
      <c r="B23" s="5" t="s">
        <v>67</v>
      </c>
      <c r="C23" s="12" t="s">
        <v>402</v>
      </c>
      <c r="D23" s="12" t="s">
        <v>66</v>
      </c>
      <c r="F23" s="12" t="s">
        <v>384</v>
      </c>
      <c r="G23" s="12">
        <v>1</v>
      </c>
      <c r="H23" s="12">
        <v>1</v>
      </c>
      <c r="I23" s="13">
        <v>0</v>
      </c>
      <c r="J23" s="12">
        <v>1</v>
      </c>
      <c r="K23" s="12" t="s">
        <v>647</v>
      </c>
      <c r="L23" s="12" t="s">
        <v>546</v>
      </c>
      <c r="M23" s="18"/>
    </row>
    <row r="24" spans="1:14" ht="18" customHeight="1" x14ac:dyDescent="0.2">
      <c r="A24" s="12">
        <v>22</v>
      </c>
      <c r="B24" s="5" t="s">
        <v>69</v>
      </c>
      <c r="C24" s="12" t="s">
        <v>420</v>
      </c>
      <c r="D24" s="12" t="s">
        <v>68</v>
      </c>
      <c r="F24" s="12" t="s">
        <v>386</v>
      </c>
      <c r="G24" s="12">
        <v>1</v>
      </c>
      <c r="H24" s="12">
        <v>1</v>
      </c>
      <c r="I24" s="13">
        <v>0</v>
      </c>
      <c r="J24" s="12">
        <v>0</v>
      </c>
      <c r="L24" s="19" t="s">
        <v>607</v>
      </c>
      <c r="N24" s="15" t="s">
        <v>575</v>
      </c>
    </row>
    <row r="25" spans="1:14" x14ac:dyDescent="0.2">
      <c r="A25" s="12">
        <v>23</v>
      </c>
      <c r="B25" s="5" t="s">
        <v>71</v>
      </c>
      <c r="C25" s="12" t="s">
        <v>379</v>
      </c>
      <c r="D25" s="12" t="s">
        <v>70</v>
      </c>
      <c r="F25" s="12" t="s">
        <v>384</v>
      </c>
      <c r="G25" s="12">
        <v>1</v>
      </c>
      <c r="H25" s="12">
        <v>1</v>
      </c>
      <c r="I25" s="12">
        <v>1</v>
      </c>
      <c r="J25" s="12">
        <v>0</v>
      </c>
      <c r="L25" s="12" t="s">
        <v>261</v>
      </c>
      <c r="M25" s="17"/>
    </row>
    <row r="26" spans="1:14" x14ac:dyDescent="0.2">
      <c r="A26" s="12">
        <v>24</v>
      </c>
      <c r="B26" s="5" t="s">
        <v>73</v>
      </c>
      <c r="C26" s="12" t="s">
        <v>470</v>
      </c>
      <c r="D26" s="12" t="s">
        <v>72</v>
      </c>
      <c r="F26" s="12" t="s">
        <v>384</v>
      </c>
      <c r="G26" s="12">
        <v>1</v>
      </c>
      <c r="H26" s="12">
        <v>1</v>
      </c>
      <c r="I26" s="12">
        <v>1</v>
      </c>
      <c r="J26" s="12">
        <v>0</v>
      </c>
      <c r="K26" s="12" t="s">
        <v>638</v>
      </c>
      <c r="L26" s="12" t="s">
        <v>547</v>
      </c>
    </row>
    <row r="27" spans="1:14" x14ac:dyDescent="0.2">
      <c r="A27" s="12">
        <v>25</v>
      </c>
      <c r="B27" s="5" t="s">
        <v>77</v>
      </c>
      <c r="C27" s="12" t="s">
        <v>280</v>
      </c>
      <c r="D27" s="12" t="s">
        <v>76</v>
      </c>
      <c r="F27" s="12" t="s">
        <v>384</v>
      </c>
      <c r="G27" s="12">
        <v>1</v>
      </c>
      <c r="H27" s="12">
        <v>1</v>
      </c>
      <c r="I27" s="12">
        <v>0</v>
      </c>
      <c r="J27" s="12">
        <v>0</v>
      </c>
      <c r="L27" s="12" t="s">
        <v>608</v>
      </c>
    </row>
    <row r="28" spans="1:14" x14ac:dyDescent="0.2">
      <c r="A28" s="12">
        <v>26</v>
      </c>
      <c r="B28" s="5" t="s">
        <v>80</v>
      </c>
      <c r="C28" s="12" t="s">
        <v>471</v>
      </c>
      <c r="D28" s="12" t="s">
        <v>79</v>
      </c>
      <c r="F28" s="12" t="s">
        <v>384</v>
      </c>
      <c r="G28" s="12">
        <v>1</v>
      </c>
      <c r="H28" s="12">
        <v>1</v>
      </c>
      <c r="I28" s="12">
        <v>0</v>
      </c>
      <c r="J28" s="12">
        <v>0</v>
      </c>
      <c r="K28" s="12" t="s">
        <v>641</v>
      </c>
      <c r="L28" s="20" t="s">
        <v>609</v>
      </c>
    </row>
    <row r="29" spans="1:14" x14ac:dyDescent="0.2">
      <c r="A29" s="12">
        <v>27</v>
      </c>
      <c r="B29" s="5" t="s">
        <v>84</v>
      </c>
      <c r="C29" s="12" t="s">
        <v>414</v>
      </c>
      <c r="D29" s="12" t="s">
        <v>83</v>
      </c>
      <c r="F29" s="12" t="s">
        <v>386</v>
      </c>
      <c r="G29" s="12">
        <v>1</v>
      </c>
      <c r="H29" s="12">
        <v>0</v>
      </c>
      <c r="I29" s="12">
        <v>0</v>
      </c>
      <c r="J29" s="12">
        <v>0</v>
      </c>
      <c r="K29" s="12" t="s">
        <v>641</v>
      </c>
      <c r="L29" s="12" t="s">
        <v>259</v>
      </c>
    </row>
    <row r="30" spans="1:14" x14ac:dyDescent="0.2">
      <c r="A30" s="12">
        <v>28</v>
      </c>
      <c r="B30" s="5" t="s">
        <v>86</v>
      </c>
      <c r="C30" s="12" t="s">
        <v>281</v>
      </c>
      <c r="D30" s="12" t="s">
        <v>85</v>
      </c>
      <c r="E30" s="12" t="s">
        <v>487</v>
      </c>
      <c r="F30" s="12" t="s">
        <v>386</v>
      </c>
      <c r="G30" s="12">
        <v>1</v>
      </c>
      <c r="H30" s="12">
        <v>1</v>
      </c>
      <c r="I30" s="12">
        <v>0</v>
      </c>
      <c r="J30" s="12">
        <v>0</v>
      </c>
      <c r="K30" s="12" t="s">
        <v>642</v>
      </c>
      <c r="L30" s="12" t="s">
        <v>521</v>
      </c>
    </row>
    <row r="31" spans="1:14" x14ac:dyDescent="0.2">
      <c r="A31" s="12">
        <v>29</v>
      </c>
      <c r="B31" s="5" t="s">
        <v>93</v>
      </c>
      <c r="C31" s="12" t="s">
        <v>508</v>
      </c>
      <c r="D31" s="12" t="s">
        <v>92</v>
      </c>
      <c r="F31" s="12" t="s">
        <v>384</v>
      </c>
      <c r="G31" s="12">
        <v>1</v>
      </c>
      <c r="H31" s="12">
        <v>1</v>
      </c>
      <c r="I31" s="12">
        <v>0</v>
      </c>
      <c r="J31" s="12">
        <v>1</v>
      </c>
      <c r="K31" s="12" t="s">
        <v>642</v>
      </c>
      <c r="L31" s="19" t="s">
        <v>548</v>
      </c>
    </row>
    <row r="32" spans="1:14" x14ac:dyDescent="0.2">
      <c r="A32" s="12">
        <v>30</v>
      </c>
      <c r="B32" s="5" t="s">
        <v>95</v>
      </c>
      <c r="C32" s="12" t="s">
        <v>472</v>
      </c>
      <c r="D32" s="12" t="s">
        <v>94</v>
      </c>
      <c r="F32" s="12" t="s">
        <v>384</v>
      </c>
      <c r="G32" s="12">
        <v>1</v>
      </c>
      <c r="H32" s="12">
        <v>1</v>
      </c>
      <c r="I32" s="12">
        <v>0</v>
      </c>
      <c r="J32" s="12">
        <v>0</v>
      </c>
      <c r="L32" s="20" t="s">
        <v>610</v>
      </c>
    </row>
    <row r="33" spans="1:12" x14ac:dyDescent="0.2">
      <c r="A33" s="12">
        <v>31</v>
      </c>
      <c r="B33" s="5" t="s">
        <v>97</v>
      </c>
      <c r="C33" s="12" t="s">
        <v>473</v>
      </c>
      <c r="D33" s="12" t="s">
        <v>96</v>
      </c>
      <c r="F33" s="12" t="s">
        <v>385</v>
      </c>
      <c r="G33" s="12">
        <v>1</v>
      </c>
      <c r="H33" s="12">
        <v>0</v>
      </c>
      <c r="I33" s="12">
        <v>1</v>
      </c>
      <c r="J33" s="12">
        <v>0</v>
      </c>
      <c r="K33" s="12" t="s">
        <v>654</v>
      </c>
      <c r="L33" s="12" t="s">
        <v>249</v>
      </c>
    </row>
    <row r="34" spans="1:12" x14ac:dyDescent="0.2">
      <c r="A34" s="12">
        <v>32</v>
      </c>
      <c r="B34" s="5" t="s">
        <v>99</v>
      </c>
      <c r="C34" s="12" t="s">
        <v>474</v>
      </c>
      <c r="D34" s="12" t="s">
        <v>98</v>
      </c>
      <c r="F34" s="12" t="s">
        <v>388</v>
      </c>
      <c r="G34" s="12">
        <v>1</v>
      </c>
      <c r="H34" s="12">
        <v>1</v>
      </c>
      <c r="I34" s="12">
        <v>0</v>
      </c>
      <c r="J34" s="12">
        <v>0</v>
      </c>
      <c r="L34" s="20" t="s">
        <v>549</v>
      </c>
    </row>
    <row r="35" spans="1:12" x14ac:dyDescent="0.2">
      <c r="A35" s="12">
        <v>33</v>
      </c>
      <c r="B35" s="5" t="s">
        <v>103</v>
      </c>
      <c r="C35" s="12" t="s">
        <v>282</v>
      </c>
      <c r="D35" s="12" t="s">
        <v>102</v>
      </c>
      <c r="F35" s="12" t="s">
        <v>386</v>
      </c>
      <c r="G35" s="12">
        <v>1</v>
      </c>
      <c r="H35" s="12">
        <v>0</v>
      </c>
      <c r="I35" s="12">
        <v>1</v>
      </c>
      <c r="J35" s="12">
        <v>0</v>
      </c>
      <c r="K35" s="12" t="s">
        <v>648</v>
      </c>
      <c r="L35" s="12" t="s">
        <v>498</v>
      </c>
    </row>
    <row r="36" spans="1:12" x14ac:dyDescent="0.2">
      <c r="A36" s="12">
        <v>34</v>
      </c>
      <c r="B36" s="5" t="s">
        <v>105</v>
      </c>
      <c r="C36" s="12" t="s">
        <v>283</v>
      </c>
      <c r="D36" s="12" t="s">
        <v>104</v>
      </c>
      <c r="E36" s="12" t="s">
        <v>488</v>
      </c>
      <c r="F36" s="12" t="s">
        <v>384</v>
      </c>
      <c r="G36" s="12">
        <v>1</v>
      </c>
      <c r="H36" s="12">
        <v>0</v>
      </c>
      <c r="I36" s="12">
        <v>1</v>
      </c>
      <c r="J36" s="12">
        <v>0</v>
      </c>
      <c r="K36" s="12" t="s">
        <v>641</v>
      </c>
      <c r="L36" s="12" t="s">
        <v>550</v>
      </c>
    </row>
    <row r="37" spans="1:12" x14ac:dyDescent="0.2">
      <c r="A37" s="12">
        <v>35</v>
      </c>
      <c r="B37" s="5" t="s">
        <v>109</v>
      </c>
      <c r="C37" s="12" t="s">
        <v>284</v>
      </c>
      <c r="D37" s="12" t="s">
        <v>108</v>
      </c>
      <c r="E37" s="12" t="s">
        <v>392</v>
      </c>
      <c r="F37" s="12" t="s">
        <v>386</v>
      </c>
      <c r="G37" s="12">
        <v>1</v>
      </c>
      <c r="H37" s="12">
        <v>0</v>
      </c>
      <c r="I37" s="12">
        <v>1</v>
      </c>
      <c r="J37" s="12">
        <v>0</v>
      </c>
      <c r="K37" s="12" t="s">
        <v>648</v>
      </c>
      <c r="L37" s="12" t="s">
        <v>551</v>
      </c>
    </row>
    <row r="38" spans="1:12" x14ac:dyDescent="0.2">
      <c r="A38" s="12">
        <v>36</v>
      </c>
      <c r="B38" s="5" t="s">
        <v>111</v>
      </c>
      <c r="C38" s="12" t="s">
        <v>418</v>
      </c>
      <c r="D38" s="12" t="s">
        <v>110</v>
      </c>
      <c r="F38" s="12" t="s">
        <v>384</v>
      </c>
      <c r="G38" s="12">
        <v>1</v>
      </c>
      <c r="H38" s="12">
        <v>0</v>
      </c>
      <c r="I38" s="12">
        <v>1</v>
      </c>
      <c r="J38" s="12">
        <v>0</v>
      </c>
      <c r="L38" s="12" t="s">
        <v>530</v>
      </c>
    </row>
    <row r="39" spans="1:12" x14ac:dyDescent="0.2">
      <c r="A39" s="12">
        <v>37</v>
      </c>
      <c r="B39" s="5" t="s">
        <v>113</v>
      </c>
      <c r="C39" s="12" t="s">
        <v>381</v>
      </c>
      <c r="D39" s="12" t="s">
        <v>112</v>
      </c>
      <c r="E39" s="12" t="s">
        <v>114</v>
      </c>
      <c r="F39" s="12" t="s">
        <v>388</v>
      </c>
      <c r="G39" s="12">
        <v>1</v>
      </c>
      <c r="H39" s="12">
        <v>1</v>
      </c>
      <c r="I39" s="12">
        <v>0</v>
      </c>
      <c r="J39" s="12">
        <v>0</v>
      </c>
      <c r="K39" s="12" t="s">
        <v>639</v>
      </c>
      <c r="L39" s="12" t="s">
        <v>611</v>
      </c>
    </row>
    <row r="40" spans="1:12" x14ac:dyDescent="0.2">
      <c r="A40" s="12">
        <v>38</v>
      </c>
      <c r="B40" s="5" t="s">
        <v>117</v>
      </c>
      <c r="C40" s="12" t="s">
        <v>431</v>
      </c>
      <c r="D40" s="12" t="s">
        <v>116</v>
      </c>
      <c r="E40" s="12" t="s">
        <v>489</v>
      </c>
      <c r="F40" s="12" t="s">
        <v>384</v>
      </c>
      <c r="G40" s="12">
        <v>1</v>
      </c>
      <c r="H40" s="12">
        <v>0</v>
      </c>
      <c r="I40" s="12">
        <v>0</v>
      </c>
      <c r="J40" s="12">
        <v>0</v>
      </c>
      <c r="K40" s="12" t="s">
        <v>638</v>
      </c>
      <c r="L40" s="21" t="s">
        <v>259</v>
      </c>
    </row>
    <row r="41" spans="1:12" x14ac:dyDescent="0.2">
      <c r="A41" s="12">
        <v>39</v>
      </c>
      <c r="B41" s="5" t="s">
        <v>240</v>
      </c>
      <c r="C41" s="12" t="s">
        <v>475</v>
      </c>
      <c r="D41" s="12" t="s">
        <v>255</v>
      </c>
      <c r="F41" s="12" t="s">
        <v>384</v>
      </c>
      <c r="G41" s="12">
        <v>1</v>
      </c>
      <c r="H41" s="12">
        <v>1</v>
      </c>
      <c r="I41" s="12">
        <v>0</v>
      </c>
      <c r="J41" s="12">
        <v>0</v>
      </c>
      <c r="L41" s="12" t="s">
        <v>249</v>
      </c>
    </row>
    <row r="42" spans="1:12" x14ac:dyDescent="0.2">
      <c r="A42" s="12">
        <v>40</v>
      </c>
      <c r="B42" s="5" t="s">
        <v>120</v>
      </c>
      <c r="C42" s="12" t="s">
        <v>285</v>
      </c>
      <c r="D42" s="12" t="s">
        <v>119</v>
      </c>
      <c r="F42" s="12" t="s">
        <v>384</v>
      </c>
      <c r="G42" s="12">
        <v>1</v>
      </c>
      <c r="H42" s="12">
        <v>1</v>
      </c>
      <c r="I42" s="12">
        <v>1</v>
      </c>
      <c r="J42" s="12">
        <v>0</v>
      </c>
      <c r="L42" s="12" t="s">
        <v>312</v>
      </c>
    </row>
    <row r="43" spans="1:12" x14ac:dyDescent="0.2">
      <c r="A43" s="12">
        <v>41</v>
      </c>
      <c r="B43" s="5" t="s">
        <v>124</v>
      </c>
      <c r="C43" s="12" t="s">
        <v>286</v>
      </c>
      <c r="D43" s="12" t="s">
        <v>123</v>
      </c>
      <c r="F43" s="12" t="s">
        <v>384</v>
      </c>
      <c r="G43" s="12">
        <v>1</v>
      </c>
      <c r="H43" s="12">
        <v>1</v>
      </c>
      <c r="I43" s="12">
        <v>1</v>
      </c>
      <c r="J43" s="12">
        <v>0</v>
      </c>
      <c r="K43" s="12" t="s">
        <v>647</v>
      </c>
      <c r="L43" s="12" t="s">
        <v>552</v>
      </c>
    </row>
    <row r="44" spans="1:12" x14ac:dyDescent="0.2">
      <c r="A44" s="12">
        <v>42</v>
      </c>
      <c r="B44" s="5" t="s">
        <v>126</v>
      </c>
      <c r="C44" s="12" t="s">
        <v>553</v>
      </c>
      <c r="D44" s="12" t="s">
        <v>125</v>
      </c>
      <c r="E44" s="12" t="s">
        <v>393</v>
      </c>
      <c r="F44" s="12" t="s">
        <v>384</v>
      </c>
      <c r="G44" s="12">
        <v>1</v>
      </c>
      <c r="H44" s="12">
        <v>1</v>
      </c>
      <c r="I44" s="12">
        <v>1</v>
      </c>
      <c r="J44" s="12">
        <v>0</v>
      </c>
      <c r="K44" s="12" t="s">
        <v>639</v>
      </c>
      <c r="L44" s="12" t="s">
        <v>554</v>
      </c>
    </row>
    <row r="45" spans="1:12" x14ac:dyDescent="0.2">
      <c r="A45" s="12">
        <v>43</v>
      </c>
      <c r="B45" s="5" t="s">
        <v>130</v>
      </c>
      <c r="C45" s="12" t="s">
        <v>287</v>
      </c>
      <c r="D45" s="12" t="s">
        <v>129</v>
      </c>
      <c r="F45" s="12" t="s">
        <v>384</v>
      </c>
      <c r="G45" s="12">
        <v>1</v>
      </c>
      <c r="H45" s="12">
        <v>1</v>
      </c>
      <c r="I45" s="12">
        <v>0</v>
      </c>
      <c r="J45" s="12">
        <v>1</v>
      </c>
      <c r="K45" s="12" t="s">
        <v>638</v>
      </c>
      <c r="L45" s="12" t="s">
        <v>555</v>
      </c>
    </row>
    <row r="46" spans="1:12" x14ac:dyDescent="0.2">
      <c r="A46" s="12">
        <v>44</v>
      </c>
      <c r="B46" s="5" t="s">
        <v>132</v>
      </c>
      <c r="C46" s="12" t="s">
        <v>401</v>
      </c>
      <c r="D46" s="12" t="s">
        <v>131</v>
      </c>
      <c r="F46" s="12" t="s">
        <v>385</v>
      </c>
      <c r="G46" s="12">
        <v>1</v>
      </c>
      <c r="H46" s="12">
        <v>1</v>
      </c>
      <c r="I46" s="12">
        <v>0</v>
      </c>
      <c r="J46" s="12">
        <v>0</v>
      </c>
      <c r="K46" s="12" t="s">
        <v>638</v>
      </c>
      <c r="L46" s="12" t="s">
        <v>556</v>
      </c>
    </row>
    <row r="47" spans="1:12" x14ac:dyDescent="0.2">
      <c r="A47" s="12">
        <v>45</v>
      </c>
      <c r="B47" s="5" t="s">
        <v>134</v>
      </c>
      <c r="C47" s="12" t="s">
        <v>258</v>
      </c>
      <c r="D47" s="12" t="s">
        <v>133</v>
      </c>
      <c r="E47" s="12" t="s">
        <v>490</v>
      </c>
      <c r="F47" s="12" t="s">
        <v>384</v>
      </c>
      <c r="G47" s="12">
        <v>1</v>
      </c>
      <c r="H47" s="12">
        <v>0</v>
      </c>
      <c r="I47" s="12">
        <v>1</v>
      </c>
      <c r="J47" s="12">
        <v>0</v>
      </c>
      <c r="K47" s="12" t="s">
        <v>639</v>
      </c>
      <c r="L47" s="12" t="s">
        <v>557</v>
      </c>
    </row>
    <row r="48" spans="1:12" x14ac:dyDescent="0.2">
      <c r="A48" s="12">
        <v>46</v>
      </c>
      <c r="B48" s="5" t="s">
        <v>136</v>
      </c>
      <c r="C48" s="12" t="s">
        <v>405</v>
      </c>
      <c r="D48" s="12" t="s">
        <v>135</v>
      </c>
      <c r="E48" s="12" t="s">
        <v>491</v>
      </c>
      <c r="F48" s="12" t="s">
        <v>384</v>
      </c>
      <c r="G48" s="12">
        <v>1</v>
      </c>
      <c r="H48" s="12">
        <v>1</v>
      </c>
      <c r="I48" s="12">
        <v>0</v>
      </c>
      <c r="J48" s="12">
        <v>0</v>
      </c>
      <c r="K48" s="12" t="s">
        <v>645</v>
      </c>
      <c r="L48" s="12" t="s">
        <v>558</v>
      </c>
    </row>
    <row r="49" spans="1:13" x14ac:dyDescent="0.2">
      <c r="A49" s="12">
        <v>47</v>
      </c>
      <c r="B49" s="5" t="s">
        <v>138</v>
      </c>
      <c r="C49" s="12" t="s">
        <v>288</v>
      </c>
      <c r="D49" s="12" t="s">
        <v>137</v>
      </c>
      <c r="F49" s="12" t="s">
        <v>384</v>
      </c>
      <c r="G49" s="12">
        <v>1</v>
      </c>
      <c r="H49" s="12">
        <v>0</v>
      </c>
      <c r="I49" s="12">
        <v>1</v>
      </c>
      <c r="J49" s="12">
        <v>0</v>
      </c>
      <c r="K49" s="12" t="s">
        <v>645</v>
      </c>
      <c r="L49" s="12" t="s">
        <v>559</v>
      </c>
    </row>
    <row r="50" spans="1:13" x14ac:dyDescent="0.2">
      <c r="A50" s="12">
        <v>48</v>
      </c>
      <c r="B50" s="8" t="s">
        <v>140</v>
      </c>
      <c r="C50" s="12" t="s">
        <v>476</v>
      </c>
      <c r="D50" s="12" t="s">
        <v>139</v>
      </c>
      <c r="F50" s="12" t="s">
        <v>388</v>
      </c>
      <c r="G50" s="12">
        <v>1</v>
      </c>
      <c r="H50" s="12">
        <v>0</v>
      </c>
      <c r="I50" s="12">
        <v>0</v>
      </c>
      <c r="J50" s="12">
        <v>0</v>
      </c>
      <c r="L50" s="12" t="s">
        <v>612</v>
      </c>
    </row>
    <row r="51" spans="1:13" x14ac:dyDescent="0.2">
      <c r="A51" s="12">
        <v>49</v>
      </c>
      <c r="B51" s="5" t="s">
        <v>143</v>
      </c>
      <c r="C51" s="12" t="s">
        <v>289</v>
      </c>
      <c r="D51" s="12" t="s">
        <v>142</v>
      </c>
      <c r="F51" s="12" t="s">
        <v>384</v>
      </c>
      <c r="G51" s="12">
        <v>1</v>
      </c>
      <c r="H51" s="12">
        <v>1</v>
      </c>
      <c r="I51" s="12">
        <v>0</v>
      </c>
      <c r="J51" s="12">
        <v>0</v>
      </c>
      <c r="K51" s="12" t="s">
        <v>647</v>
      </c>
      <c r="L51" s="12" t="s">
        <v>613</v>
      </c>
    </row>
    <row r="52" spans="1:13" x14ac:dyDescent="0.2">
      <c r="A52" s="12">
        <v>50</v>
      </c>
      <c r="B52" s="5" t="s">
        <v>146</v>
      </c>
      <c r="C52" s="12" t="s">
        <v>419</v>
      </c>
      <c r="D52" s="12" t="s">
        <v>147</v>
      </c>
      <c r="E52" s="12" t="s">
        <v>394</v>
      </c>
      <c r="F52" s="12" t="s">
        <v>386</v>
      </c>
      <c r="G52" s="12">
        <v>1</v>
      </c>
      <c r="H52" s="12">
        <v>0</v>
      </c>
      <c r="I52" s="12">
        <v>1</v>
      </c>
      <c r="J52" s="12">
        <v>0</v>
      </c>
      <c r="K52" s="12" t="s">
        <v>649</v>
      </c>
      <c r="L52" s="12" t="s">
        <v>561</v>
      </c>
    </row>
    <row r="53" spans="1:13" x14ac:dyDescent="0.2">
      <c r="A53" s="12">
        <v>51</v>
      </c>
      <c r="B53" s="5" t="s">
        <v>150</v>
      </c>
      <c r="C53" s="5" t="s">
        <v>290</v>
      </c>
      <c r="D53" s="12" t="s">
        <v>149</v>
      </c>
      <c r="F53" s="12" t="s">
        <v>384</v>
      </c>
      <c r="G53" s="5">
        <v>1</v>
      </c>
      <c r="H53" s="5">
        <v>1</v>
      </c>
      <c r="I53" s="5">
        <v>0</v>
      </c>
      <c r="J53" s="5">
        <v>0</v>
      </c>
      <c r="K53" s="12" t="s">
        <v>641</v>
      </c>
      <c r="L53" s="12" t="s">
        <v>499</v>
      </c>
    </row>
    <row r="54" spans="1:13" x14ac:dyDescent="0.2">
      <c r="A54" s="12">
        <v>52</v>
      </c>
      <c r="B54" s="5" t="s">
        <v>154</v>
      </c>
      <c r="C54" s="12" t="s">
        <v>291</v>
      </c>
      <c r="D54" s="12" t="s">
        <v>153</v>
      </c>
      <c r="F54" s="12" t="s">
        <v>384</v>
      </c>
      <c r="G54" s="12">
        <v>1</v>
      </c>
      <c r="H54" s="12">
        <v>1</v>
      </c>
      <c r="I54" s="12">
        <v>1</v>
      </c>
      <c r="J54" s="12">
        <v>0</v>
      </c>
      <c r="K54" s="12" t="s">
        <v>642</v>
      </c>
      <c r="L54" s="18" t="s">
        <v>500</v>
      </c>
    </row>
    <row r="55" spans="1:13" x14ac:dyDescent="0.2">
      <c r="A55" s="12">
        <v>53</v>
      </c>
      <c r="B55" s="5" t="s">
        <v>157</v>
      </c>
      <c r="C55" s="12" t="s">
        <v>293</v>
      </c>
      <c r="D55" s="12" t="s">
        <v>156</v>
      </c>
      <c r="F55" s="12" t="s">
        <v>384</v>
      </c>
      <c r="G55" s="12">
        <v>1</v>
      </c>
      <c r="H55" s="12">
        <v>1</v>
      </c>
      <c r="I55" s="12">
        <v>0</v>
      </c>
      <c r="J55" s="12">
        <v>1</v>
      </c>
      <c r="K55" s="12" t="s">
        <v>650</v>
      </c>
      <c r="L55" s="12" t="s">
        <v>533</v>
      </c>
      <c r="M55" s="17"/>
    </row>
    <row r="56" spans="1:13" x14ac:dyDescent="0.2">
      <c r="A56" s="12">
        <v>54</v>
      </c>
      <c r="B56" s="5" t="s">
        <v>159</v>
      </c>
      <c r="C56" s="12" t="s">
        <v>424</v>
      </c>
      <c r="D56" s="12" t="s">
        <v>158</v>
      </c>
      <c r="F56" s="12" t="s">
        <v>384</v>
      </c>
      <c r="G56" s="12">
        <v>1</v>
      </c>
      <c r="H56" s="12">
        <v>1</v>
      </c>
      <c r="I56" s="12">
        <v>0</v>
      </c>
      <c r="J56" s="12">
        <v>1</v>
      </c>
      <c r="K56" s="12" t="s">
        <v>655</v>
      </c>
      <c r="L56" s="12" t="s">
        <v>562</v>
      </c>
    </row>
    <row r="57" spans="1:13" x14ac:dyDescent="0.2">
      <c r="A57" s="12">
        <v>55</v>
      </c>
      <c r="B57" s="5" t="s">
        <v>165</v>
      </c>
      <c r="C57" s="12" t="s">
        <v>477</v>
      </c>
      <c r="D57" s="12" t="s">
        <v>164</v>
      </c>
      <c r="E57" s="12" t="s">
        <v>492</v>
      </c>
      <c r="F57" s="12" t="s">
        <v>384</v>
      </c>
      <c r="G57" s="12">
        <v>1</v>
      </c>
      <c r="H57" s="12">
        <v>1</v>
      </c>
      <c r="I57" s="12">
        <v>1</v>
      </c>
      <c r="J57" s="12">
        <v>0</v>
      </c>
      <c r="K57" s="12" t="s">
        <v>651</v>
      </c>
      <c r="L57" s="12" t="s">
        <v>563</v>
      </c>
    </row>
    <row r="58" spans="1:13" x14ac:dyDescent="0.2">
      <c r="A58" s="12">
        <v>56</v>
      </c>
      <c r="B58" s="5" t="s">
        <v>167</v>
      </c>
      <c r="C58" s="5" t="s">
        <v>400</v>
      </c>
      <c r="D58" s="12" t="s">
        <v>166</v>
      </c>
      <c r="E58" s="12" t="s">
        <v>172</v>
      </c>
      <c r="F58" s="12" t="s">
        <v>384</v>
      </c>
      <c r="G58" s="5">
        <v>1</v>
      </c>
      <c r="H58" s="5">
        <v>1</v>
      </c>
      <c r="I58" s="5">
        <v>0</v>
      </c>
      <c r="J58" s="5">
        <v>0</v>
      </c>
      <c r="K58" s="12" t="s">
        <v>645</v>
      </c>
      <c r="L58" s="12" t="s">
        <v>529</v>
      </c>
    </row>
    <row r="59" spans="1:13" x14ac:dyDescent="0.2">
      <c r="A59" s="12">
        <v>57</v>
      </c>
      <c r="B59" s="5" t="s">
        <v>169</v>
      </c>
      <c r="C59" s="12" t="s">
        <v>294</v>
      </c>
      <c r="D59" s="12" t="s">
        <v>100</v>
      </c>
      <c r="E59" s="12" t="s">
        <v>493</v>
      </c>
      <c r="F59" s="12" t="s">
        <v>384</v>
      </c>
      <c r="G59" s="12">
        <v>1</v>
      </c>
      <c r="H59" s="12">
        <v>0</v>
      </c>
      <c r="I59" s="12">
        <v>1</v>
      </c>
      <c r="J59" s="12">
        <v>0</v>
      </c>
      <c r="K59" s="14" t="s">
        <v>645</v>
      </c>
      <c r="L59" s="12" t="s">
        <v>564</v>
      </c>
    </row>
    <row r="60" spans="1:13" x14ac:dyDescent="0.2">
      <c r="A60" s="12">
        <v>58</v>
      </c>
      <c r="B60" s="5" t="s">
        <v>243</v>
      </c>
      <c r="C60" s="12" t="s">
        <v>413</v>
      </c>
      <c r="D60" s="12" t="s">
        <v>242</v>
      </c>
      <c r="F60" s="12" t="s">
        <v>385</v>
      </c>
      <c r="G60" s="12">
        <v>1</v>
      </c>
      <c r="H60" s="12">
        <v>1</v>
      </c>
      <c r="I60" s="12">
        <v>0</v>
      </c>
      <c r="J60" s="12">
        <v>0</v>
      </c>
      <c r="L60" s="12" t="s">
        <v>657</v>
      </c>
      <c r="M60" s="12" t="s">
        <v>658</v>
      </c>
    </row>
    <row r="61" spans="1:13" x14ac:dyDescent="0.2">
      <c r="A61" s="12">
        <v>59</v>
      </c>
      <c r="B61" s="5" t="s">
        <v>173</v>
      </c>
      <c r="C61" s="12" t="s">
        <v>410</v>
      </c>
      <c r="D61" s="12" t="s">
        <v>172</v>
      </c>
      <c r="F61" s="12" t="s">
        <v>385</v>
      </c>
      <c r="G61" s="12">
        <v>1</v>
      </c>
      <c r="H61" s="12">
        <v>0</v>
      </c>
      <c r="I61" s="12">
        <v>0</v>
      </c>
      <c r="J61" s="12">
        <v>0</v>
      </c>
      <c r="L61" s="12" t="s">
        <v>614</v>
      </c>
    </row>
    <row r="62" spans="1:13" x14ac:dyDescent="0.2">
      <c r="A62" s="12">
        <v>60</v>
      </c>
      <c r="B62" s="5" t="s">
        <v>177</v>
      </c>
      <c r="C62" s="12" t="s">
        <v>383</v>
      </c>
      <c r="D62" s="12" t="s">
        <v>176</v>
      </c>
      <c r="E62" s="12" t="s">
        <v>178</v>
      </c>
      <c r="F62" s="12" t="s">
        <v>384</v>
      </c>
      <c r="G62" s="12">
        <v>1</v>
      </c>
      <c r="H62" s="12">
        <v>1</v>
      </c>
      <c r="I62" s="12">
        <v>0</v>
      </c>
      <c r="J62" s="12">
        <v>0</v>
      </c>
      <c r="K62" s="12" t="s">
        <v>638</v>
      </c>
      <c r="L62" s="12" t="s">
        <v>377</v>
      </c>
    </row>
    <row r="63" spans="1:13" x14ac:dyDescent="0.2">
      <c r="A63" s="12">
        <v>61</v>
      </c>
      <c r="B63" s="5" t="s">
        <v>179</v>
      </c>
      <c r="C63" s="12" t="s">
        <v>478</v>
      </c>
      <c r="D63" s="12" t="s">
        <v>180</v>
      </c>
      <c r="E63" s="12" t="s">
        <v>395</v>
      </c>
      <c r="F63" s="12" t="s">
        <v>387</v>
      </c>
      <c r="G63" s="12">
        <v>1</v>
      </c>
      <c r="H63" s="12">
        <v>1</v>
      </c>
      <c r="I63" s="12">
        <v>0</v>
      </c>
      <c r="J63" s="12">
        <v>0</v>
      </c>
      <c r="K63" s="12" t="s">
        <v>639</v>
      </c>
      <c r="L63" s="12" t="s">
        <v>615</v>
      </c>
    </row>
    <row r="64" spans="1:13" x14ac:dyDescent="0.2">
      <c r="A64" s="12">
        <v>62</v>
      </c>
      <c r="B64" s="5" t="s">
        <v>183</v>
      </c>
      <c r="C64" s="12" t="s">
        <v>430</v>
      </c>
      <c r="D64" s="12" t="s">
        <v>182</v>
      </c>
      <c r="F64" s="12" t="s">
        <v>385</v>
      </c>
      <c r="G64" s="12">
        <v>1</v>
      </c>
      <c r="H64" s="12">
        <v>0</v>
      </c>
      <c r="I64" s="12">
        <v>0</v>
      </c>
      <c r="J64" s="12">
        <v>0</v>
      </c>
      <c r="K64" s="12" t="s">
        <v>643</v>
      </c>
      <c r="L64" s="12" t="s">
        <v>262</v>
      </c>
    </row>
    <row r="65" spans="1:13" x14ac:dyDescent="0.2">
      <c r="A65" s="12">
        <v>63</v>
      </c>
      <c r="B65" s="5" t="s">
        <v>185</v>
      </c>
      <c r="C65" s="12" t="s">
        <v>565</v>
      </c>
      <c r="D65" s="12" t="s">
        <v>186</v>
      </c>
      <c r="E65" s="12" t="s">
        <v>396</v>
      </c>
      <c r="F65" s="12" t="s">
        <v>384</v>
      </c>
      <c r="G65" s="12">
        <v>1</v>
      </c>
      <c r="H65" s="12">
        <v>1</v>
      </c>
      <c r="I65" s="12">
        <v>0</v>
      </c>
      <c r="J65" s="12">
        <v>1</v>
      </c>
      <c r="K65" s="12" t="s">
        <v>642</v>
      </c>
      <c r="L65" s="12" t="s">
        <v>566</v>
      </c>
    </row>
    <row r="66" spans="1:13" x14ac:dyDescent="0.2">
      <c r="A66" s="12">
        <v>64</v>
      </c>
      <c r="B66" s="5" t="s">
        <v>190</v>
      </c>
      <c r="D66" s="12" t="s">
        <v>189</v>
      </c>
      <c r="F66" s="12" t="s">
        <v>385</v>
      </c>
      <c r="G66" s="12">
        <v>0</v>
      </c>
      <c r="H66" s="12">
        <v>1</v>
      </c>
      <c r="I66" s="12">
        <v>0</v>
      </c>
      <c r="J66" s="12">
        <v>0</v>
      </c>
      <c r="L66" s="12" t="s">
        <v>260</v>
      </c>
    </row>
    <row r="67" spans="1:13" x14ac:dyDescent="0.2">
      <c r="A67" s="12">
        <v>65</v>
      </c>
      <c r="B67" s="5" t="s">
        <v>192</v>
      </c>
      <c r="C67" s="12" t="s">
        <v>434</v>
      </c>
      <c r="D67" s="12" t="s">
        <v>191</v>
      </c>
      <c r="F67" s="12" t="s">
        <v>384</v>
      </c>
      <c r="G67" s="12">
        <v>1</v>
      </c>
      <c r="H67" s="12">
        <v>1</v>
      </c>
      <c r="I67" s="12">
        <v>0</v>
      </c>
      <c r="J67" s="12">
        <v>0</v>
      </c>
      <c r="L67" s="18" t="s">
        <v>501</v>
      </c>
    </row>
    <row r="68" spans="1:13" x14ac:dyDescent="0.2">
      <c r="A68" s="12">
        <v>66</v>
      </c>
      <c r="B68" s="5" t="s">
        <v>194</v>
      </c>
      <c r="C68" s="12" t="s">
        <v>479</v>
      </c>
      <c r="D68" s="12" t="s">
        <v>193</v>
      </c>
      <c r="E68" s="12" t="s">
        <v>494</v>
      </c>
      <c r="F68" s="12" t="s">
        <v>386</v>
      </c>
      <c r="G68" s="12">
        <v>1</v>
      </c>
      <c r="H68" s="12">
        <v>1</v>
      </c>
      <c r="I68" s="12">
        <v>1</v>
      </c>
      <c r="J68" s="12">
        <v>0</v>
      </c>
      <c r="K68" s="12" t="s">
        <v>645</v>
      </c>
      <c r="L68" s="13" t="s">
        <v>502</v>
      </c>
    </row>
    <row r="69" spans="1:13" x14ac:dyDescent="0.2">
      <c r="A69" s="12">
        <v>67</v>
      </c>
      <c r="B69" s="5" t="s">
        <v>196</v>
      </c>
      <c r="C69" s="12" t="s">
        <v>480</v>
      </c>
      <c r="D69" s="12" t="s">
        <v>195</v>
      </c>
      <c r="F69" s="12" t="s">
        <v>388</v>
      </c>
      <c r="G69" s="12">
        <v>1</v>
      </c>
      <c r="H69" s="12">
        <v>0</v>
      </c>
      <c r="I69" s="12">
        <v>0</v>
      </c>
      <c r="J69" s="12">
        <v>0</v>
      </c>
      <c r="L69" s="12" t="s">
        <v>264</v>
      </c>
    </row>
    <row r="70" spans="1:13" x14ac:dyDescent="0.2">
      <c r="A70" s="12">
        <v>68</v>
      </c>
      <c r="B70" s="5" t="s">
        <v>198</v>
      </c>
      <c r="C70" s="12" t="s">
        <v>481</v>
      </c>
      <c r="D70" s="12" t="s">
        <v>197</v>
      </c>
      <c r="F70" s="12" t="s">
        <v>386</v>
      </c>
      <c r="G70" s="12">
        <v>1</v>
      </c>
      <c r="H70" s="12">
        <v>0</v>
      </c>
      <c r="I70" s="12">
        <v>0</v>
      </c>
      <c r="J70" s="12">
        <v>0</v>
      </c>
      <c r="L70" s="12" t="s">
        <v>536</v>
      </c>
    </row>
    <row r="71" spans="1:13" x14ac:dyDescent="0.2">
      <c r="A71" s="12">
        <v>69</v>
      </c>
      <c r="B71" s="5" t="s">
        <v>200</v>
      </c>
      <c r="C71" s="12" t="s">
        <v>428</v>
      </c>
      <c r="D71" s="12" t="s">
        <v>199</v>
      </c>
      <c r="F71" s="12" t="s">
        <v>385</v>
      </c>
      <c r="G71" s="12">
        <v>1</v>
      </c>
      <c r="H71" s="12">
        <v>1</v>
      </c>
      <c r="I71" s="12">
        <v>0</v>
      </c>
      <c r="J71" s="12">
        <v>0</v>
      </c>
      <c r="K71" s="12" t="s">
        <v>641</v>
      </c>
      <c r="L71" s="12" t="s">
        <v>535</v>
      </c>
    </row>
    <row r="72" spans="1:13" x14ac:dyDescent="0.2">
      <c r="A72" s="12">
        <v>70</v>
      </c>
      <c r="B72" s="5" t="s">
        <v>204</v>
      </c>
      <c r="C72" s="12" t="s">
        <v>417</v>
      </c>
      <c r="D72" s="12" t="s">
        <v>203</v>
      </c>
      <c r="E72" s="12" t="s">
        <v>397</v>
      </c>
      <c r="F72" s="12" t="s">
        <v>384</v>
      </c>
      <c r="G72" s="12">
        <v>1</v>
      </c>
      <c r="H72" s="12">
        <v>1</v>
      </c>
      <c r="I72" s="12">
        <v>1</v>
      </c>
      <c r="J72" s="12">
        <v>0</v>
      </c>
      <c r="K72" s="12" t="s">
        <v>642</v>
      </c>
      <c r="L72" s="12" t="s">
        <v>532</v>
      </c>
    </row>
    <row r="73" spans="1:13" x14ac:dyDescent="0.2">
      <c r="A73" s="12">
        <v>71</v>
      </c>
      <c r="B73" s="5" t="s">
        <v>206</v>
      </c>
      <c r="C73" s="12" t="s">
        <v>296</v>
      </c>
      <c r="D73" s="12" t="s">
        <v>205</v>
      </c>
      <c r="F73" s="12" t="s">
        <v>384</v>
      </c>
      <c r="G73" s="12">
        <v>1</v>
      </c>
      <c r="H73" s="12">
        <v>1</v>
      </c>
      <c r="I73" s="12">
        <v>1</v>
      </c>
      <c r="J73" s="12">
        <v>0</v>
      </c>
      <c r="K73" s="12" t="s">
        <v>650</v>
      </c>
      <c r="L73" s="12" t="s">
        <v>503</v>
      </c>
    </row>
    <row r="74" spans="1:13" x14ac:dyDescent="0.2">
      <c r="A74" s="12">
        <v>72</v>
      </c>
      <c r="B74" s="5" t="s">
        <v>211</v>
      </c>
      <c r="C74" s="12" t="s">
        <v>404</v>
      </c>
      <c r="D74" s="12" t="s">
        <v>210</v>
      </c>
      <c r="F74" s="12" t="s">
        <v>385</v>
      </c>
      <c r="G74" s="12">
        <v>1</v>
      </c>
      <c r="H74" s="12">
        <v>1</v>
      </c>
      <c r="I74" s="12">
        <v>0</v>
      </c>
      <c r="J74" s="12">
        <v>0</v>
      </c>
      <c r="L74" s="16" t="s">
        <v>534</v>
      </c>
    </row>
    <row r="75" spans="1:13" ht="19" customHeight="1" x14ac:dyDescent="0.2">
      <c r="A75" s="12">
        <v>73</v>
      </c>
      <c r="B75" s="5" t="s">
        <v>214</v>
      </c>
      <c r="C75" s="12" t="s">
        <v>482</v>
      </c>
      <c r="D75" s="12" t="s">
        <v>215</v>
      </c>
      <c r="E75" s="12" t="s">
        <v>213</v>
      </c>
      <c r="F75" s="12" t="s">
        <v>386</v>
      </c>
      <c r="G75" s="12">
        <v>1</v>
      </c>
      <c r="H75" s="12">
        <v>0</v>
      </c>
      <c r="I75" s="12">
        <v>0</v>
      </c>
      <c r="J75" s="12">
        <v>0</v>
      </c>
      <c r="K75" s="12" t="s">
        <v>643</v>
      </c>
      <c r="L75" s="12" t="s">
        <v>504</v>
      </c>
    </row>
    <row r="76" spans="1:13" x14ac:dyDescent="0.2">
      <c r="A76" s="12">
        <v>74</v>
      </c>
      <c r="B76" s="5" t="s">
        <v>217</v>
      </c>
      <c r="C76" s="12" t="s">
        <v>297</v>
      </c>
      <c r="D76" s="12" t="s">
        <v>216</v>
      </c>
      <c r="F76" s="12" t="s">
        <v>384</v>
      </c>
      <c r="G76" s="12">
        <v>1</v>
      </c>
      <c r="H76" s="12">
        <v>1</v>
      </c>
      <c r="I76" s="12">
        <v>1</v>
      </c>
      <c r="J76" s="12">
        <v>0</v>
      </c>
      <c r="K76" s="12" t="s">
        <v>650</v>
      </c>
      <c r="L76" s="18" t="s">
        <v>531</v>
      </c>
    </row>
    <row r="77" spans="1:13" x14ac:dyDescent="0.2">
      <c r="A77" s="12">
        <v>75</v>
      </c>
      <c r="B77" s="5" t="s">
        <v>219</v>
      </c>
      <c r="C77" s="12" t="s">
        <v>426</v>
      </c>
      <c r="D77" s="12" t="s">
        <v>218</v>
      </c>
      <c r="F77" s="12" t="s">
        <v>386</v>
      </c>
      <c r="G77" s="12">
        <v>1</v>
      </c>
      <c r="H77" s="12">
        <v>0</v>
      </c>
      <c r="I77" s="12">
        <v>0</v>
      </c>
      <c r="J77" s="12">
        <v>0</v>
      </c>
      <c r="K77" s="12" t="s">
        <v>641</v>
      </c>
      <c r="L77" s="12" t="s">
        <v>528</v>
      </c>
    </row>
    <row r="78" spans="1:13" x14ac:dyDescent="0.2">
      <c r="A78" s="12">
        <v>76</v>
      </c>
      <c r="B78" s="5" t="s">
        <v>222</v>
      </c>
      <c r="C78" s="12" t="s">
        <v>483</v>
      </c>
      <c r="D78" s="12" t="s">
        <v>221</v>
      </c>
      <c r="F78" s="12" t="s">
        <v>386</v>
      </c>
      <c r="G78" s="12">
        <v>1</v>
      </c>
      <c r="H78" s="12">
        <v>0</v>
      </c>
      <c r="I78" s="12">
        <v>0</v>
      </c>
      <c r="J78" s="12">
        <v>0</v>
      </c>
      <c r="L78" s="12" t="s">
        <v>616</v>
      </c>
      <c r="M78" s="22"/>
    </row>
    <row r="79" spans="1:13" x14ac:dyDescent="0.2">
      <c r="A79" s="12">
        <v>77</v>
      </c>
      <c r="B79" s="5" t="s">
        <v>224</v>
      </c>
      <c r="C79" s="12" t="s">
        <v>433</v>
      </c>
      <c r="D79" s="12" t="s">
        <v>223</v>
      </c>
      <c r="F79" s="12" t="s">
        <v>386</v>
      </c>
      <c r="G79" s="12">
        <v>1</v>
      </c>
      <c r="H79" s="12">
        <v>1</v>
      </c>
      <c r="I79" s="12">
        <v>0</v>
      </c>
      <c r="J79" s="12">
        <v>0</v>
      </c>
      <c r="K79" s="12" t="s">
        <v>642</v>
      </c>
      <c r="L79" s="12" t="s">
        <v>617</v>
      </c>
      <c r="M79" s="18"/>
    </row>
    <row r="80" spans="1:13" x14ac:dyDescent="0.2">
      <c r="A80" s="12">
        <v>78</v>
      </c>
      <c r="B80" s="8" t="s">
        <v>270</v>
      </c>
      <c r="C80" s="14" t="s">
        <v>432</v>
      </c>
      <c r="D80" s="12" t="s">
        <v>269</v>
      </c>
      <c r="F80" s="12" t="s">
        <v>384</v>
      </c>
      <c r="G80" s="14">
        <v>1</v>
      </c>
      <c r="H80" s="14">
        <v>0</v>
      </c>
      <c r="I80" s="12">
        <v>0</v>
      </c>
      <c r="J80" s="12">
        <v>0</v>
      </c>
      <c r="L80" s="12" t="s">
        <v>619</v>
      </c>
    </row>
    <row r="81" spans="1:13" x14ac:dyDescent="0.2">
      <c r="A81" s="12">
        <v>79</v>
      </c>
      <c r="B81" s="5" t="s">
        <v>202</v>
      </c>
      <c r="C81" s="12" t="s">
        <v>409</v>
      </c>
      <c r="D81" s="12" t="s">
        <v>201</v>
      </c>
      <c r="F81" s="12" t="s">
        <v>384</v>
      </c>
      <c r="G81" s="12">
        <v>1</v>
      </c>
      <c r="H81" s="12">
        <v>0</v>
      </c>
      <c r="I81" s="12">
        <v>0</v>
      </c>
      <c r="J81" s="12">
        <v>0</v>
      </c>
      <c r="K81" s="12" t="s">
        <v>651</v>
      </c>
      <c r="L81" s="12" t="s">
        <v>620</v>
      </c>
      <c r="M81" s="22"/>
    </row>
    <row r="82" spans="1:13" x14ac:dyDescent="0.2">
      <c r="A82" s="12">
        <v>80</v>
      </c>
      <c r="B82" s="5" t="s">
        <v>53</v>
      </c>
      <c r="D82" s="12" t="s">
        <v>52</v>
      </c>
      <c r="F82" s="12" t="s">
        <v>384</v>
      </c>
      <c r="G82" s="12">
        <v>0</v>
      </c>
      <c r="H82" s="12">
        <v>1</v>
      </c>
      <c r="I82" s="12">
        <v>0</v>
      </c>
      <c r="J82" s="12">
        <v>0</v>
      </c>
      <c r="L82" s="22" t="s">
        <v>536</v>
      </c>
    </row>
    <row r="83" spans="1:13" s="12" customFormat="1" x14ac:dyDescent="0.2">
      <c r="A83" s="12">
        <v>81</v>
      </c>
      <c r="B83" s="5" t="s">
        <v>228</v>
      </c>
      <c r="D83" s="12" t="s">
        <v>227</v>
      </c>
      <c r="F83" s="12" t="s">
        <v>385</v>
      </c>
      <c r="G83" s="12">
        <v>0</v>
      </c>
      <c r="H83" s="12">
        <v>1</v>
      </c>
      <c r="I83" s="12">
        <v>0</v>
      </c>
      <c r="J83" s="12">
        <v>0</v>
      </c>
      <c r="L83" s="12" t="s">
        <v>621</v>
      </c>
    </row>
    <row r="84" spans="1:13" x14ac:dyDescent="0.2">
      <c r="A84" s="12">
        <v>82</v>
      </c>
      <c r="B84" s="5" t="s">
        <v>237</v>
      </c>
      <c r="D84" s="12" t="s">
        <v>151</v>
      </c>
      <c r="F84" s="12" t="s">
        <v>385</v>
      </c>
      <c r="G84" s="12">
        <v>0</v>
      </c>
      <c r="H84" s="12">
        <v>1</v>
      </c>
      <c r="I84" s="12">
        <v>0</v>
      </c>
      <c r="J84" s="12">
        <v>0</v>
      </c>
      <c r="L84" s="12" t="s">
        <v>622</v>
      </c>
    </row>
    <row r="85" spans="1:13" x14ac:dyDescent="0.2">
      <c r="A85" s="12">
        <v>83</v>
      </c>
      <c r="B85" s="5" t="s">
        <v>303</v>
      </c>
      <c r="D85" s="12" t="s">
        <v>302</v>
      </c>
      <c r="F85" s="12" t="s">
        <v>385</v>
      </c>
      <c r="G85" s="12">
        <v>0</v>
      </c>
      <c r="H85" s="12">
        <v>1</v>
      </c>
      <c r="I85" s="12">
        <v>0</v>
      </c>
      <c r="J85" s="12">
        <v>0</v>
      </c>
      <c r="L85" s="18" t="s">
        <v>567</v>
      </c>
    </row>
    <row r="86" spans="1:13" x14ac:dyDescent="0.2">
      <c r="A86" s="12">
        <v>84</v>
      </c>
      <c r="B86" s="5" t="s">
        <v>4</v>
      </c>
      <c r="D86" s="12" t="s">
        <v>3</v>
      </c>
      <c r="F86" s="12" t="s">
        <v>388</v>
      </c>
      <c r="G86" s="12">
        <v>0</v>
      </c>
      <c r="H86" s="12">
        <v>1</v>
      </c>
      <c r="I86" s="12">
        <v>0</v>
      </c>
      <c r="J86" s="12">
        <v>0</v>
      </c>
      <c r="L86" s="20" t="s">
        <v>5</v>
      </c>
    </row>
    <row r="87" spans="1:13" x14ac:dyDescent="0.2">
      <c r="A87" s="12">
        <v>85</v>
      </c>
      <c r="B87" s="5" t="s">
        <v>306</v>
      </c>
      <c r="D87" s="12" t="s">
        <v>305</v>
      </c>
      <c r="F87" s="12" t="s">
        <v>384</v>
      </c>
      <c r="G87" s="12">
        <v>0</v>
      </c>
      <c r="H87" s="12">
        <v>1</v>
      </c>
      <c r="I87" s="12">
        <v>0</v>
      </c>
      <c r="J87" s="12">
        <v>0</v>
      </c>
      <c r="L87" s="20" t="s">
        <v>623</v>
      </c>
      <c r="M87" s="22"/>
    </row>
    <row r="88" spans="1:13" x14ac:dyDescent="0.2">
      <c r="A88" s="12">
        <v>86</v>
      </c>
      <c r="B88" s="5" t="s">
        <v>275</v>
      </c>
      <c r="C88" s="12" t="s">
        <v>462</v>
      </c>
      <c r="D88" s="12" t="s">
        <v>274</v>
      </c>
      <c r="F88" s="12" t="s">
        <v>384</v>
      </c>
      <c r="G88" s="12">
        <v>1</v>
      </c>
      <c r="H88" s="12">
        <v>1</v>
      </c>
      <c r="I88" s="12">
        <v>0</v>
      </c>
      <c r="J88" s="12">
        <v>0</v>
      </c>
      <c r="K88" s="12" t="s">
        <v>642</v>
      </c>
      <c r="L88" s="12" t="s">
        <v>568</v>
      </c>
    </row>
    <row r="89" spans="1:13" x14ac:dyDescent="0.2">
      <c r="A89" s="12">
        <v>87</v>
      </c>
      <c r="B89" s="8" t="s">
        <v>212</v>
      </c>
      <c r="C89" s="14"/>
      <c r="D89" s="12" t="s">
        <v>81</v>
      </c>
      <c r="F89" s="12" t="s">
        <v>398</v>
      </c>
      <c r="G89" s="14">
        <v>0</v>
      </c>
      <c r="H89" s="14">
        <v>1</v>
      </c>
      <c r="I89" s="12">
        <v>0</v>
      </c>
      <c r="J89" s="12">
        <v>0</v>
      </c>
      <c r="L89" s="20" t="s">
        <v>582</v>
      </c>
    </row>
    <row r="90" spans="1:13" x14ac:dyDescent="0.2">
      <c r="A90" s="12">
        <v>88</v>
      </c>
      <c r="B90" s="8" t="s">
        <v>82</v>
      </c>
      <c r="C90" s="14"/>
      <c r="D90" s="12" t="s">
        <v>81</v>
      </c>
      <c r="F90" s="12" t="s">
        <v>390</v>
      </c>
      <c r="G90" s="14">
        <v>0</v>
      </c>
      <c r="H90" s="14">
        <v>0</v>
      </c>
      <c r="I90" s="12">
        <v>0</v>
      </c>
      <c r="J90" s="12">
        <v>0</v>
      </c>
      <c r="L90" s="20" t="s">
        <v>583</v>
      </c>
    </row>
    <row r="91" spans="1:13" x14ac:dyDescent="0.2">
      <c r="A91" s="12">
        <v>89</v>
      </c>
      <c r="B91" s="8" t="s">
        <v>171</v>
      </c>
      <c r="C91" s="14"/>
      <c r="D91" s="12" t="s">
        <v>170</v>
      </c>
      <c r="F91" s="12" t="s">
        <v>390</v>
      </c>
      <c r="G91" s="14">
        <v>0</v>
      </c>
      <c r="H91" s="14">
        <v>1</v>
      </c>
      <c r="I91" s="12">
        <v>0</v>
      </c>
      <c r="J91" s="12">
        <v>0</v>
      </c>
      <c r="L91" s="20" t="s">
        <v>584</v>
      </c>
    </row>
    <row r="92" spans="1:13" x14ac:dyDescent="0.2">
      <c r="A92" s="12">
        <v>90</v>
      </c>
      <c r="B92" s="5" t="s">
        <v>75</v>
      </c>
      <c r="C92" s="12" t="s">
        <v>461</v>
      </c>
      <c r="D92" s="12" t="s">
        <v>60</v>
      </c>
      <c r="F92" s="12" t="s">
        <v>386</v>
      </c>
      <c r="G92" s="12">
        <v>1</v>
      </c>
      <c r="H92" s="12">
        <v>1</v>
      </c>
      <c r="I92" s="12">
        <v>0</v>
      </c>
      <c r="J92" s="12">
        <v>0</v>
      </c>
      <c r="L92" s="12" t="s">
        <v>624</v>
      </c>
    </row>
    <row r="93" spans="1:13" x14ac:dyDescent="0.2">
      <c r="A93" s="12">
        <v>91</v>
      </c>
      <c r="B93" s="5" t="s">
        <v>273</v>
      </c>
      <c r="D93" s="12" t="s">
        <v>452</v>
      </c>
      <c r="F93" s="12" t="s">
        <v>384</v>
      </c>
      <c r="G93" s="12">
        <v>0</v>
      </c>
      <c r="H93" s="12">
        <v>1</v>
      </c>
      <c r="I93" s="12">
        <v>1</v>
      </c>
      <c r="J93" s="12">
        <v>0</v>
      </c>
      <c r="K93" s="18" t="s">
        <v>651</v>
      </c>
      <c r="L93" s="12" t="s">
        <v>526</v>
      </c>
    </row>
    <row r="94" spans="1:13" x14ac:dyDescent="0.2">
      <c r="A94" s="12">
        <v>92</v>
      </c>
      <c r="B94" s="5" t="s">
        <v>268</v>
      </c>
      <c r="D94" s="12" t="s">
        <v>453</v>
      </c>
      <c r="F94" s="12" t="s">
        <v>385</v>
      </c>
      <c r="G94" s="12">
        <v>0</v>
      </c>
      <c r="H94" s="12">
        <v>0</v>
      </c>
      <c r="I94" s="12">
        <v>0</v>
      </c>
      <c r="J94" s="12">
        <v>0</v>
      </c>
      <c r="K94" s="12" t="s">
        <v>641</v>
      </c>
      <c r="L94" s="12" t="s">
        <v>259</v>
      </c>
    </row>
    <row r="95" spans="1:13" x14ac:dyDescent="0.2">
      <c r="A95" s="12">
        <v>93</v>
      </c>
      <c r="B95" s="5" t="s">
        <v>241</v>
      </c>
      <c r="C95" s="12" t="s">
        <v>292</v>
      </c>
      <c r="D95" s="14" t="s">
        <v>256</v>
      </c>
      <c r="F95" s="12" t="s">
        <v>384</v>
      </c>
      <c r="G95" s="12">
        <v>1</v>
      </c>
      <c r="H95" s="12">
        <v>1</v>
      </c>
      <c r="I95" s="12">
        <v>0</v>
      </c>
      <c r="J95" s="12">
        <v>1</v>
      </c>
      <c r="K95" s="12" t="s">
        <v>654</v>
      </c>
      <c r="L95" s="12" t="s">
        <v>569</v>
      </c>
      <c r="M95" s="17"/>
    </row>
    <row r="96" spans="1:13" x14ac:dyDescent="0.2">
      <c r="A96" s="12">
        <v>94</v>
      </c>
      <c r="B96" s="8" t="s">
        <v>266</v>
      </c>
      <c r="C96" s="12" t="s">
        <v>436</v>
      </c>
      <c r="D96" s="12" t="s">
        <v>496</v>
      </c>
      <c r="E96" s="12" t="s">
        <v>495</v>
      </c>
      <c r="F96" s="12" t="s">
        <v>384</v>
      </c>
      <c r="G96" s="12">
        <v>1</v>
      </c>
      <c r="H96" s="12">
        <v>1</v>
      </c>
      <c r="I96" s="12">
        <v>1</v>
      </c>
      <c r="J96" s="12">
        <v>0</v>
      </c>
      <c r="K96" s="12" t="s">
        <v>645</v>
      </c>
      <c r="L96" s="18" t="s">
        <v>527</v>
      </c>
      <c r="M96" s="24"/>
    </row>
    <row r="97" spans="1:13" s="12" customFormat="1" x14ac:dyDescent="0.2">
      <c r="A97" s="12">
        <v>95</v>
      </c>
      <c r="B97" s="5" t="s">
        <v>50</v>
      </c>
      <c r="C97" s="14" t="s">
        <v>278</v>
      </c>
      <c r="D97" s="12" t="s">
        <v>49</v>
      </c>
      <c r="F97" s="12" t="s">
        <v>384</v>
      </c>
      <c r="G97" s="14">
        <v>1</v>
      </c>
      <c r="H97" s="14">
        <v>1</v>
      </c>
      <c r="I97" s="14">
        <v>1</v>
      </c>
      <c r="J97" s="14">
        <v>0</v>
      </c>
      <c r="K97" s="12" t="s">
        <v>646</v>
      </c>
      <c r="L97" s="12" t="s">
        <v>543</v>
      </c>
      <c r="M97" s="12" t="s">
        <v>634</v>
      </c>
    </row>
    <row r="98" spans="1:13" x14ac:dyDescent="0.2">
      <c r="A98" s="12">
        <v>96</v>
      </c>
      <c r="B98" s="5" t="s">
        <v>233</v>
      </c>
      <c r="C98" s="12" t="s">
        <v>460</v>
      </c>
      <c r="D98" s="14" t="s">
        <v>208</v>
      </c>
      <c r="F98" s="12" t="s">
        <v>384</v>
      </c>
      <c r="G98" s="12">
        <v>1</v>
      </c>
      <c r="H98" s="12">
        <v>0</v>
      </c>
      <c r="I98" s="12">
        <v>0</v>
      </c>
      <c r="J98" s="12">
        <v>0</v>
      </c>
      <c r="K98" s="12" t="s">
        <v>656</v>
      </c>
      <c r="L98" s="12" t="s">
        <v>524</v>
      </c>
      <c r="M98" s="12" t="s">
        <v>576</v>
      </c>
    </row>
    <row r="99" spans="1:13" x14ac:dyDescent="0.2">
      <c r="A99" s="12">
        <v>97</v>
      </c>
      <c r="B99" s="8" t="s">
        <v>326</v>
      </c>
      <c r="C99" s="12" t="s">
        <v>454</v>
      </c>
      <c r="D99" s="14" t="s">
        <v>456</v>
      </c>
      <c r="F99" s="12" t="s">
        <v>386</v>
      </c>
      <c r="G99" s="12">
        <v>0</v>
      </c>
      <c r="H99" s="12">
        <v>1</v>
      </c>
      <c r="I99" s="12">
        <v>0</v>
      </c>
      <c r="J99" s="12">
        <v>0</v>
      </c>
      <c r="K99" s="5"/>
      <c r="L99" s="12" t="s">
        <v>505</v>
      </c>
      <c r="M99" s="12" t="s">
        <v>576</v>
      </c>
    </row>
    <row r="100" spans="1:13" x14ac:dyDescent="0.2">
      <c r="A100" s="12">
        <v>98</v>
      </c>
      <c r="B100" s="8" t="s">
        <v>232</v>
      </c>
      <c r="C100" s="12" t="s">
        <v>435</v>
      </c>
      <c r="D100" s="12" t="s">
        <v>457</v>
      </c>
      <c r="F100" s="12" t="s">
        <v>384</v>
      </c>
      <c r="G100" s="12">
        <v>0</v>
      </c>
      <c r="H100" s="12">
        <v>1</v>
      </c>
      <c r="I100" s="12">
        <v>1</v>
      </c>
      <c r="J100" s="12">
        <v>0</v>
      </c>
      <c r="K100" s="12" t="s">
        <v>641</v>
      </c>
      <c r="L100" s="12" t="s">
        <v>573</v>
      </c>
      <c r="M100" s="12" t="s">
        <v>576</v>
      </c>
    </row>
    <row r="101" spans="1:13" ht="15" customHeight="1" x14ac:dyDescent="0.2">
      <c r="A101" s="12">
        <v>99</v>
      </c>
      <c r="B101" s="5" t="s">
        <v>236</v>
      </c>
      <c r="C101" s="12" t="s">
        <v>403</v>
      </c>
      <c r="D101" s="12" t="s">
        <v>235</v>
      </c>
      <c r="F101" s="12" t="s">
        <v>385</v>
      </c>
      <c r="G101" s="12">
        <v>0</v>
      </c>
      <c r="H101" s="12">
        <v>0</v>
      </c>
      <c r="I101" s="12">
        <v>0</v>
      </c>
      <c r="J101" s="12">
        <v>0</v>
      </c>
      <c r="L101" s="12" t="s">
        <v>259</v>
      </c>
      <c r="M101" s="12" t="s">
        <v>577</v>
      </c>
    </row>
    <row r="102" spans="1:13" x14ac:dyDescent="0.2">
      <c r="A102" s="12">
        <v>100</v>
      </c>
      <c r="B102" s="5" t="s">
        <v>239</v>
      </c>
      <c r="C102" s="12" t="s">
        <v>380</v>
      </c>
      <c r="D102" s="12" t="s">
        <v>238</v>
      </c>
      <c r="F102" s="12" t="s">
        <v>384</v>
      </c>
      <c r="G102" s="12">
        <v>1</v>
      </c>
      <c r="H102" s="12">
        <v>1</v>
      </c>
      <c r="I102" s="12">
        <v>0</v>
      </c>
      <c r="J102" s="12">
        <v>1</v>
      </c>
      <c r="K102" s="12" t="s">
        <v>642</v>
      </c>
      <c r="L102" s="12" t="s">
        <v>506</v>
      </c>
      <c r="M102" s="12" t="s">
        <v>578</v>
      </c>
    </row>
    <row r="103" spans="1:13" s="12" customFormat="1" x14ac:dyDescent="0.2">
      <c r="A103" s="12">
        <v>101</v>
      </c>
      <c r="B103" s="8" t="s">
        <v>225</v>
      </c>
      <c r="C103" s="12" t="s">
        <v>408</v>
      </c>
      <c r="D103" s="12" t="s">
        <v>257</v>
      </c>
      <c r="F103" s="12" t="s">
        <v>386</v>
      </c>
      <c r="G103" s="12">
        <v>1</v>
      </c>
      <c r="H103" s="12">
        <v>0</v>
      </c>
      <c r="I103" s="12">
        <v>1</v>
      </c>
      <c r="J103" s="12">
        <v>0</v>
      </c>
      <c r="L103" s="12" t="s">
        <v>523</v>
      </c>
      <c r="M103" s="12" t="s">
        <v>579</v>
      </c>
    </row>
    <row r="104" spans="1:13" ht="14" customHeight="1" x14ac:dyDescent="0.2">
      <c r="A104" s="12">
        <v>102</v>
      </c>
      <c r="B104" s="5" t="s">
        <v>122</v>
      </c>
      <c r="C104" s="14" t="s">
        <v>425</v>
      </c>
      <c r="D104" s="12" t="s">
        <v>121</v>
      </c>
      <c r="E104" s="12" t="s">
        <v>484</v>
      </c>
      <c r="F104" s="12" t="s">
        <v>384</v>
      </c>
      <c r="G104" s="12">
        <v>1</v>
      </c>
      <c r="H104" s="12">
        <v>1</v>
      </c>
      <c r="I104" s="12">
        <v>1</v>
      </c>
      <c r="J104" s="12">
        <v>0</v>
      </c>
      <c r="K104" s="12" t="s">
        <v>641</v>
      </c>
      <c r="L104" s="12" t="s">
        <v>574</v>
      </c>
      <c r="M104" s="12" t="s">
        <v>580</v>
      </c>
    </row>
    <row r="105" spans="1:13" x14ac:dyDescent="0.2">
      <c r="A105" s="12">
        <v>103</v>
      </c>
      <c r="B105" s="5" t="s">
        <v>1</v>
      </c>
      <c r="C105" s="12" t="s">
        <v>407</v>
      </c>
      <c r="D105" s="12" t="s">
        <v>0</v>
      </c>
      <c r="F105" s="12" t="s">
        <v>386</v>
      </c>
      <c r="G105" s="12">
        <v>1</v>
      </c>
      <c r="H105" s="12">
        <v>1</v>
      </c>
      <c r="I105" s="12">
        <v>0</v>
      </c>
      <c r="J105" s="12">
        <v>0</v>
      </c>
      <c r="K105" s="12" t="s">
        <v>641</v>
      </c>
      <c r="L105" s="12" t="s">
        <v>2</v>
      </c>
      <c r="M105" s="12" t="s">
        <v>581</v>
      </c>
    </row>
    <row r="106" spans="1:13" x14ac:dyDescent="0.2">
      <c r="A106" s="12">
        <v>104</v>
      </c>
      <c r="B106" s="8" t="s">
        <v>247</v>
      </c>
      <c r="C106" s="12" t="s">
        <v>382</v>
      </c>
      <c r="D106" s="14" t="s">
        <v>455</v>
      </c>
      <c r="F106" s="12" t="s">
        <v>384</v>
      </c>
      <c r="G106" s="12">
        <v>0</v>
      </c>
      <c r="H106" s="12">
        <v>1</v>
      </c>
      <c r="I106" s="12">
        <v>1</v>
      </c>
      <c r="J106" s="12">
        <v>0</v>
      </c>
      <c r="K106" s="12" t="s">
        <v>641</v>
      </c>
      <c r="L106" s="12" t="s">
        <v>522</v>
      </c>
      <c r="M106" s="12" t="s">
        <v>601</v>
      </c>
    </row>
    <row r="107" spans="1:13" s="12" customFormat="1" x14ac:dyDescent="0.2">
      <c r="A107" s="12">
        <v>105</v>
      </c>
      <c r="B107" s="5" t="s">
        <v>234</v>
      </c>
      <c r="C107" s="12" t="s">
        <v>437</v>
      </c>
      <c r="D107" s="12" t="s">
        <v>253</v>
      </c>
      <c r="F107" s="12" t="s">
        <v>385</v>
      </c>
      <c r="G107" s="12">
        <v>1</v>
      </c>
      <c r="H107" s="12">
        <v>1</v>
      </c>
      <c r="I107" s="12">
        <v>0</v>
      </c>
      <c r="J107" s="12">
        <v>0</v>
      </c>
      <c r="K107" s="12" t="s">
        <v>638</v>
      </c>
      <c r="L107" s="26" t="s">
        <v>570</v>
      </c>
      <c r="M107" s="12" t="s">
        <v>625</v>
      </c>
    </row>
    <row r="108" spans="1:13" s="12" customFormat="1" x14ac:dyDescent="0.2">
      <c r="A108" s="12">
        <v>106</v>
      </c>
      <c r="B108" s="5" t="s">
        <v>163</v>
      </c>
      <c r="C108" s="12" t="s">
        <v>416</v>
      </c>
      <c r="D108" s="12" t="s">
        <v>162</v>
      </c>
      <c r="F108" s="12" t="s">
        <v>384</v>
      </c>
      <c r="G108" s="12">
        <v>1</v>
      </c>
      <c r="H108" s="12">
        <v>0</v>
      </c>
      <c r="I108" s="12">
        <v>0</v>
      </c>
      <c r="J108" s="12">
        <v>0</v>
      </c>
      <c r="K108" s="12" t="s">
        <v>647</v>
      </c>
      <c r="L108" s="12" t="s">
        <v>525</v>
      </c>
      <c r="M108" s="12" t="s">
        <v>626</v>
      </c>
    </row>
    <row r="109" spans="1:13" s="12" customFormat="1" x14ac:dyDescent="0.2">
      <c r="A109" s="12">
        <v>107</v>
      </c>
      <c r="B109" s="5" t="s">
        <v>107</v>
      </c>
      <c r="D109" s="12" t="s">
        <v>106</v>
      </c>
      <c r="F109" s="12" t="s">
        <v>385</v>
      </c>
      <c r="G109" s="12">
        <v>0</v>
      </c>
      <c r="H109" s="12">
        <v>0</v>
      </c>
      <c r="I109" s="12">
        <v>0</v>
      </c>
      <c r="J109" s="12">
        <v>0</v>
      </c>
      <c r="L109" s="12" t="s">
        <v>259</v>
      </c>
      <c r="M109" s="12" t="s">
        <v>627</v>
      </c>
    </row>
    <row r="110" spans="1:13" s="12" customFormat="1" x14ac:dyDescent="0.2">
      <c r="A110" s="12">
        <v>108</v>
      </c>
      <c r="B110" s="5" t="s">
        <v>48</v>
      </c>
      <c r="D110" s="12" t="s">
        <v>47</v>
      </c>
      <c r="F110" s="12" t="s">
        <v>384</v>
      </c>
      <c r="G110" s="12">
        <v>0</v>
      </c>
      <c r="H110" s="12">
        <v>1</v>
      </c>
      <c r="I110" s="12">
        <v>0</v>
      </c>
      <c r="J110" s="12">
        <v>0</v>
      </c>
      <c r="K110" s="12" t="s">
        <v>638</v>
      </c>
      <c r="L110" s="12" t="s">
        <v>571</v>
      </c>
      <c r="M110" s="14" t="s">
        <v>628</v>
      </c>
    </row>
    <row r="111" spans="1:13" s="12" customFormat="1" x14ac:dyDescent="0.2">
      <c r="A111" s="12">
        <v>109</v>
      </c>
      <c r="B111" s="5" t="s">
        <v>141</v>
      </c>
      <c r="D111" s="14" t="s">
        <v>62</v>
      </c>
      <c r="F111" s="12" t="s">
        <v>385</v>
      </c>
      <c r="G111" s="12">
        <v>0</v>
      </c>
      <c r="H111" s="12">
        <v>1</v>
      </c>
      <c r="I111" s="12">
        <v>0</v>
      </c>
      <c r="J111" s="12">
        <v>0</v>
      </c>
      <c r="L111" s="16" t="s">
        <v>572</v>
      </c>
      <c r="M111" s="12" t="s">
        <v>629</v>
      </c>
    </row>
    <row r="112" spans="1:13" s="12" customFormat="1" x14ac:dyDescent="0.2">
      <c r="A112" s="12">
        <v>110</v>
      </c>
      <c r="B112" s="5" t="s">
        <v>148</v>
      </c>
      <c r="C112" s="12" t="s">
        <v>459</v>
      </c>
      <c r="D112" s="12" t="s">
        <v>88</v>
      </c>
      <c r="F112" s="12" t="s">
        <v>384</v>
      </c>
      <c r="G112" s="12">
        <v>1</v>
      </c>
      <c r="H112" s="12">
        <v>1</v>
      </c>
      <c r="I112" s="12">
        <v>0</v>
      </c>
      <c r="J112" s="12">
        <v>0</v>
      </c>
      <c r="L112" s="12" t="s">
        <v>259</v>
      </c>
      <c r="M112" s="12" t="s">
        <v>630</v>
      </c>
    </row>
    <row r="113" spans="1:13" s="5" customFormat="1" x14ac:dyDescent="0.2">
      <c r="A113" s="12">
        <v>111</v>
      </c>
      <c r="B113" s="5" t="s">
        <v>187</v>
      </c>
      <c r="D113" s="12" t="s">
        <v>174</v>
      </c>
      <c r="F113" s="5" t="s">
        <v>384</v>
      </c>
      <c r="G113" s="5">
        <v>0</v>
      </c>
      <c r="H113" s="5">
        <v>0</v>
      </c>
      <c r="I113" s="12">
        <v>0</v>
      </c>
      <c r="J113" s="12">
        <v>0</v>
      </c>
      <c r="K113" s="12" t="s">
        <v>638</v>
      </c>
      <c r="L113" s="25" t="s">
        <v>259</v>
      </c>
      <c r="M113" s="12" t="s">
        <v>631</v>
      </c>
    </row>
    <row r="114" spans="1:13" s="12" customFormat="1" x14ac:dyDescent="0.2">
      <c r="A114" s="12">
        <v>112</v>
      </c>
      <c r="B114" s="5" t="s">
        <v>7</v>
      </c>
      <c r="C114" s="12" t="s">
        <v>463</v>
      </c>
      <c r="D114" s="12" t="s">
        <v>6</v>
      </c>
      <c r="F114" s="12" t="s">
        <v>385</v>
      </c>
      <c r="G114" s="12">
        <v>1</v>
      </c>
      <c r="H114" s="13">
        <v>0</v>
      </c>
      <c r="I114" s="13">
        <v>0</v>
      </c>
      <c r="J114" s="13">
        <v>0</v>
      </c>
      <c r="M114" s="14" t="s">
        <v>632</v>
      </c>
    </row>
    <row r="115" spans="1:13" s="12" customFormat="1" x14ac:dyDescent="0.2">
      <c r="A115" s="12">
        <v>113</v>
      </c>
      <c r="B115" s="5" t="s">
        <v>19</v>
      </c>
      <c r="C115" s="12" t="s">
        <v>429</v>
      </c>
      <c r="D115" s="12" t="s">
        <v>18</v>
      </c>
      <c r="F115" s="12" t="s">
        <v>385</v>
      </c>
      <c r="G115" s="12">
        <v>1</v>
      </c>
      <c r="H115" s="12">
        <v>1</v>
      </c>
      <c r="I115" s="13">
        <v>0</v>
      </c>
      <c r="J115" s="13">
        <v>0</v>
      </c>
      <c r="L115" s="12" t="s">
        <v>595</v>
      </c>
      <c r="M115" s="12" t="s">
        <v>633</v>
      </c>
    </row>
    <row r="116" spans="1:13" s="12" customFormat="1" x14ac:dyDescent="0.2">
      <c r="A116" s="12">
        <v>114</v>
      </c>
      <c r="B116" s="5" t="s">
        <v>145</v>
      </c>
      <c r="D116" s="12" t="s">
        <v>144</v>
      </c>
      <c r="F116" s="12" t="s">
        <v>384</v>
      </c>
      <c r="G116" s="12">
        <v>0</v>
      </c>
      <c r="H116" s="12">
        <v>1</v>
      </c>
      <c r="I116" s="12">
        <v>0</v>
      </c>
      <c r="J116" s="12">
        <v>0</v>
      </c>
      <c r="L116" s="12" t="s">
        <v>560</v>
      </c>
      <c r="M116" s="12" t="s">
        <v>635</v>
      </c>
    </row>
    <row r="117" spans="1:13" s="12" customFormat="1" x14ac:dyDescent="0.2">
      <c r="A117" s="12">
        <v>115</v>
      </c>
      <c r="B117" s="5" t="s">
        <v>251</v>
      </c>
      <c r="D117" s="12" t="s">
        <v>127</v>
      </c>
      <c r="E117" s="23" t="s">
        <v>227</v>
      </c>
      <c r="F117" s="23" t="s">
        <v>384</v>
      </c>
      <c r="G117" s="12">
        <v>0</v>
      </c>
      <c r="H117" s="12">
        <v>0</v>
      </c>
      <c r="I117" s="12">
        <v>0</v>
      </c>
      <c r="J117" s="12">
        <v>0</v>
      </c>
      <c r="L117" s="12" t="s">
        <v>618</v>
      </c>
      <c r="M117" s="12" t="s">
        <v>636</v>
      </c>
    </row>
    <row r="118" spans="1:13" s="12" customFormat="1" ht="14" customHeight="1" x14ac:dyDescent="0.2"/>
    <row r="120" spans="1:13" x14ac:dyDescent="0.2">
      <c r="K120" s="5"/>
    </row>
  </sheetData>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S2 A-B</vt:lpstr>
      <vt:lpstr>Table S2 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1-06-21T17:29:58Z</cp:lastPrinted>
  <dcterms:created xsi:type="dcterms:W3CDTF">2020-08-26T15:14:19Z</dcterms:created>
  <dcterms:modified xsi:type="dcterms:W3CDTF">2022-11-03T07:44:39Z</dcterms:modified>
</cp:coreProperties>
</file>